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tonr/Desktop/"/>
    </mc:Choice>
  </mc:AlternateContent>
  <xr:revisionPtr revIDLastSave="0" documentId="8_{C1231F80-F968-7A46-B14C-F9041C5B667D}" xr6:coauthVersionLast="45" xr6:coauthVersionMax="45" xr10:uidLastSave="{00000000-0000-0000-0000-000000000000}"/>
  <bookViews>
    <workbookView xWindow="8080" yWindow="6220" windowWidth="35840" windowHeight="19680" xr2:uid="{3DEFDD0C-1832-0644-8CF6-8F4DE59DCC9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0" i="1" l="1"/>
  <c r="W189" i="1"/>
  <c r="V189" i="1"/>
  <c r="U189" i="1"/>
  <c r="T189" i="1"/>
  <c r="S189" i="1"/>
  <c r="R189" i="1"/>
  <c r="W188" i="1"/>
  <c r="V188" i="1"/>
  <c r="U188" i="1"/>
  <c r="T188" i="1"/>
  <c r="S188" i="1"/>
  <c r="R188" i="1"/>
  <c r="W187" i="1"/>
  <c r="V187" i="1"/>
  <c r="U187" i="1"/>
  <c r="T187" i="1"/>
  <c r="S187" i="1"/>
  <c r="R187" i="1"/>
  <c r="W186" i="1"/>
  <c r="V186" i="1"/>
  <c r="U186" i="1"/>
  <c r="T186" i="1"/>
  <c r="S186" i="1"/>
  <c r="R186" i="1"/>
  <c r="W185" i="1"/>
  <c r="V185" i="1"/>
  <c r="U185" i="1"/>
  <c r="T185" i="1"/>
  <c r="S185" i="1"/>
  <c r="R185" i="1"/>
  <c r="W184" i="1"/>
  <c r="V184" i="1"/>
  <c r="U184" i="1"/>
  <c r="T184" i="1"/>
  <c r="S184" i="1"/>
  <c r="R184" i="1"/>
  <c r="W180" i="1"/>
  <c r="V180" i="1"/>
  <c r="U180" i="1"/>
  <c r="T180" i="1"/>
  <c r="S180" i="1"/>
  <c r="R180" i="1"/>
  <c r="W179" i="1"/>
  <c r="V179" i="1"/>
  <c r="U179" i="1"/>
  <c r="T179" i="1"/>
  <c r="S179" i="1"/>
  <c r="R179" i="1"/>
  <c r="W178" i="1"/>
  <c r="V178" i="1"/>
  <c r="U178" i="1"/>
  <c r="T178" i="1"/>
  <c r="S178" i="1"/>
  <c r="R178" i="1"/>
  <c r="W176" i="1"/>
  <c r="V176" i="1"/>
  <c r="U176" i="1"/>
  <c r="T176" i="1"/>
  <c r="S176" i="1"/>
  <c r="R176" i="1"/>
  <c r="W175" i="1"/>
  <c r="V175" i="1"/>
  <c r="U175" i="1"/>
  <c r="T175" i="1"/>
  <c r="S175" i="1"/>
  <c r="R175" i="1"/>
  <c r="W174" i="1"/>
  <c r="S174" i="1"/>
  <c r="W173" i="1"/>
  <c r="V173" i="1"/>
  <c r="U173" i="1"/>
  <c r="T173" i="1"/>
  <c r="S173" i="1"/>
  <c r="R173" i="1"/>
  <c r="W171" i="1"/>
  <c r="V171" i="1"/>
  <c r="U171" i="1"/>
  <c r="T171" i="1"/>
  <c r="S171" i="1"/>
  <c r="R171" i="1"/>
  <c r="W169" i="1"/>
  <c r="V169" i="1"/>
  <c r="U169" i="1"/>
  <c r="T169" i="1"/>
  <c r="S169" i="1"/>
  <c r="R169" i="1"/>
  <c r="W168" i="1"/>
  <c r="V168" i="1"/>
  <c r="U168" i="1"/>
  <c r="T168" i="1"/>
  <c r="S168" i="1"/>
  <c r="R168" i="1"/>
  <c r="W167" i="1"/>
  <c r="V167" i="1"/>
  <c r="U167" i="1"/>
  <c r="S167" i="1"/>
  <c r="W166" i="1"/>
  <c r="V166" i="1"/>
  <c r="U166" i="1"/>
  <c r="T166" i="1"/>
  <c r="S166" i="1"/>
  <c r="R166" i="1"/>
  <c r="W164" i="1"/>
  <c r="V164" i="1"/>
  <c r="U164" i="1"/>
  <c r="T164" i="1"/>
  <c r="S164" i="1"/>
  <c r="R164" i="1"/>
  <c r="W163" i="1"/>
  <c r="V163" i="1"/>
  <c r="U163" i="1"/>
  <c r="T163" i="1"/>
  <c r="S163" i="1"/>
  <c r="R163" i="1"/>
  <c r="W162" i="1"/>
  <c r="V162" i="1"/>
  <c r="U162" i="1"/>
  <c r="T162" i="1"/>
  <c r="S162" i="1"/>
  <c r="R162" i="1"/>
  <c r="W161" i="1"/>
  <c r="V161" i="1"/>
  <c r="U161" i="1"/>
  <c r="T161" i="1"/>
  <c r="S161" i="1"/>
  <c r="R161" i="1"/>
  <c r="W160" i="1"/>
  <c r="V160" i="1"/>
  <c r="U160" i="1"/>
  <c r="T160" i="1"/>
  <c r="S160" i="1"/>
  <c r="R160" i="1"/>
  <c r="W158" i="1"/>
  <c r="U158" i="1"/>
  <c r="T158" i="1"/>
  <c r="S158" i="1"/>
  <c r="R158" i="1"/>
  <c r="W157" i="1"/>
  <c r="V157" i="1"/>
  <c r="U157" i="1"/>
  <c r="T157" i="1"/>
  <c r="S157" i="1"/>
  <c r="R157" i="1"/>
  <c r="W156" i="1"/>
  <c r="V156" i="1"/>
  <c r="U156" i="1"/>
  <c r="T156" i="1"/>
  <c r="S156" i="1"/>
  <c r="R156" i="1"/>
  <c r="W155" i="1"/>
  <c r="V155" i="1"/>
  <c r="U155" i="1"/>
  <c r="T155" i="1"/>
  <c r="S155" i="1"/>
  <c r="R155" i="1"/>
  <c r="W154" i="1"/>
  <c r="V154" i="1"/>
  <c r="U154" i="1"/>
  <c r="T154" i="1"/>
  <c r="S154" i="1"/>
  <c r="R154" i="1"/>
  <c r="W151" i="1"/>
  <c r="V151" i="1"/>
  <c r="U151" i="1"/>
  <c r="T151" i="1"/>
  <c r="S151" i="1"/>
  <c r="R151" i="1"/>
  <c r="W150" i="1"/>
  <c r="V150" i="1"/>
  <c r="U150" i="1"/>
  <c r="T150" i="1"/>
  <c r="S150" i="1"/>
  <c r="R150" i="1"/>
  <c r="W149" i="1"/>
  <c r="V149" i="1"/>
  <c r="U149" i="1"/>
  <c r="T149" i="1"/>
  <c r="S149" i="1"/>
  <c r="R149" i="1"/>
  <c r="W148" i="1"/>
  <c r="V148" i="1"/>
  <c r="U148" i="1"/>
  <c r="T148" i="1"/>
  <c r="S148" i="1"/>
  <c r="R148" i="1"/>
  <c r="W145" i="1"/>
  <c r="V145" i="1"/>
  <c r="U145" i="1"/>
  <c r="T145" i="1"/>
  <c r="S145" i="1"/>
  <c r="R145" i="1"/>
  <c r="W144" i="1"/>
  <c r="V144" i="1"/>
  <c r="U144" i="1"/>
  <c r="T144" i="1"/>
  <c r="S144" i="1"/>
  <c r="R144" i="1"/>
  <c r="W143" i="1"/>
  <c r="V143" i="1"/>
  <c r="U143" i="1"/>
  <c r="T143" i="1"/>
  <c r="S143" i="1"/>
  <c r="R143" i="1"/>
  <c r="W142" i="1"/>
  <c r="V142" i="1"/>
  <c r="U142" i="1"/>
  <c r="T142" i="1"/>
  <c r="S142" i="1"/>
  <c r="R142" i="1"/>
  <c r="W140" i="1"/>
  <c r="V140" i="1"/>
  <c r="U140" i="1"/>
  <c r="T140" i="1"/>
  <c r="S140" i="1"/>
  <c r="R140" i="1"/>
  <c r="W139" i="1"/>
  <c r="V139" i="1"/>
  <c r="U139" i="1"/>
  <c r="T139" i="1"/>
  <c r="S139" i="1"/>
  <c r="R139" i="1"/>
  <c r="W136" i="1"/>
  <c r="V136" i="1"/>
  <c r="U136" i="1"/>
  <c r="T136" i="1"/>
  <c r="S136" i="1"/>
  <c r="R136" i="1"/>
  <c r="W135" i="1"/>
  <c r="U135" i="1"/>
  <c r="T135" i="1"/>
  <c r="S135" i="1"/>
  <c r="R135" i="1"/>
  <c r="W134" i="1"/>
  <c r="V134" i="1"/>
  <c r="U134" i="1"/>
  <c r="T134" i="1"/>
  <c r="S134" i="1"/>
  <c r="R134" i="1"/>
  <c r="W133" i="1"/>
  <c r="V133" i="1"/>
  <c r="U133" i="1"/>
  <c r="T133" i="1"/>
  <c r="S133" i="1"/>
  <c r="R133" i="1"/>
  <c r="W132" i="1"/>
  <c r="V132" i="1"/>
  <c r="U132" i="1"/>
  <c r="T132" i="1"/>
  <c r="S132" i="1"/>
  <c r="R132" i="1"/>
  <c r="W130" i="1"/>
  <c r="V130" i="1"/>
  <c r="U130" i="1"/>
  <c r="T130" i="1"/>
  <c r="S130" i="1"/>
  <c r="R130" i="1"/>
  <c r="W128" i="1"/>
  <c r="V128" i="1"/>
  <c r="U128" i="1"/>
  <c r="T128" i="1"/>
  <c r="S128" i="1"/>
  <c r="R128" i="1"/>
  <c r="W127" i="1"/>
  <c r="V127" i="1"/>
  <c r="U127" i="1"/>
  <c r="S127" i="1"/>
  <c r="W126" i="1"/>
  <c r="V126" i="1"/>
  <c r="U126" i="1"/>
  <c r="T126" i="1"/>
  <c r="S126" i="1"/>
  <c r="R126" i="1"/>
  <c r="W125" i="1"/>
  <c r="V125" i="1"/>
  <c r="U125" i="1"/>
  <c r="T125" i="1"/>
  <c r="S125" i="1"/>
  <c r="R125" i="1"/>
  <c r="W124" i="1"/>
  <c r="V124" i="1"/>
  <c r="U124" i="1"/>
  <c r="T124" i="1"/>
  <c r="S124" i="1"/>
  <c r="R124" i="1"/>
  <c r="W123" i="1"/>
  <c r="V123" i="1"/>
  <c r="U123" i="1"/>
  <c r="T123" i="1"/>
  <c r="S123" i="1"/>
  <c r="R123" i="1"/>
  <c r="W122" i="1"/>
  <c r="V122" i="1"/>
  <c r="U122" i="1"/>
  <c r="T122" i="1"/>
  <c r="S122" i="1"/>
  <c r="R122" i="1"/>
  <c r="W120" i="1"/>
  <c r="V120" i="1"/>
  <c r="U120" i="1"/>
  <c r="T120" i="1"/>
  <c r="S120" i="1"/>
  <c r="R120" i="1"/>
  <c r="W119" i="1"/>
  <c r="V119" i="1"/>
  <c r="U119" i="1"/>
  <c r="T119" i="1"/>
  <c r="S119" i="1"/>
  <c r="R119" i="1"/>
  <c r="W118" i="1"/>
  <c r="V118" i="1"/>
  <c r="U118" i="1"/>
  <c r="T118" i="1"/>
  <c r="S118" i="1"/>
  <c r="R118" i="1"/>
  <c r="W117" i="1"/>
  <c r="V117" i="1"/>
  <c r="U117" i="1"/>
  <c r="T117" i="1"/>
  <c r="S117" i="1"/>
  <c r="R117" i="1"/>
  <c r="W116" i="1"/>
  <c r="V116" i="1"/>
  <c r="U116" i="1"/>
  <c r="S116" i="1"/>
  <c r="W115" i="1"/>
  <c r="V115" i="1"/>
  <c r="U115" i="1"/>
  <c r="T115" i="1"/>
  <c r="S115" i="1"/>
  <c r="R115" i="1"/>
  <c r="W114" i="1"/>
  <c r="V114" i="1"/>
  <c r="U114" i="1"/>
  <c r="T114" i="1"/>
  <c r="S114" i="1"/>
  <c r="R114" i="1"/>
  <c r="W112" i="1"/>
  <c r="V112" i="1"/>
  <c r="U112" i="1"/>
  <c r="T112" i="1"/>
  <c r="S112" i="1"/>
  <c r="R112" i="1"/>
  <c r="W111" i="1"/>
  <c r="V111" i="1"/>
  <c r="U111" i="1"/>
  <c r="T111" i="1"/>
  <c r="S111" i="1"/>
  <c r="R111" i="1"/>
  <c r="W110" i="1"/>
  <c r="V110" i="1"/>
  <c r="U110" i="1"/>
  <c r="T110" i="1"/>
  <c r="S110" i="1"/>
  <c r="R110" i="1"/>
  <c r="W109" i="1"/>
  <c r="V109" i="1"/>
  <c r="U109" i="1"/>
  <c r="T109" i="1"/>
  <c r="S109" i="1"/>
  <c r="R109" i="1"/>
  <c r="W108" i="1"/>
  <c r="V108" i="1"/>
  <c r="U108" i="1"/>
  <c r="T108" i="1"/>
  <c r="S108" i="1"/>
  <c r="R108" i="1"/>
  <c r="W107" i="1"/>
  <c r="V107" i="1"/>
  <c r="U107" i="1"/>
  <c r="T107" i="1"/>
  <c r="S107" i="1"/>
  <c r="R107" i="1"/>
  <c r="W106" i="1"/>
  <c r="V106" i="1"/>
  <c r="U106" i="1"/>
  <c r="T106" i="1"/>
  <c r="S106" i="1"/>
  <c r="R106" i="1"/>
  <c r="W105" i="1"/>
  <c r="V105" i="1"/>
  <c r="U105" i="1"/>
  <c r="T105" i="1"/>
  <c r="S105" i="1"/>
  <c r="R105" i="1"/>
  <c r="W103" i="1"/>
  <c r="V103" i="1"/>
  <c r="U103" i="1"/>
  <c r="T103" i="1"/>
  <c r="S103" i="1"/>
  <c r="R103" i="1"/>
  <c r="W102" i="1"/>
  <c r="V102" i="1"/>
  <c r="U102" i="1"/>
  <c r="T102" i="1"/>
  <c r="S102" i="1"/>
  <c r="R102" i="1"/>
  <c r="W100" i="1"/>
  <c r="V100" i="1"/>
  <c r="U100" i="1"/>
  <c r="T100" i="1"/>
  <c r="S100" i="1"/>
  <c r="R100" i="1"/>
  <c r="W99" i="1"/>
  <c r="V99" i="1"/>
  <c r="U99" i="1"/>
  <c r="T99" i="1"/>
  <c r="S99" i="1"/>
  <c r="R99" i="1"/>
  <c r="W98" i="1"/>
  <c r="V98" i="1"/>
  <c r="U98" i="1"/>
  <c r="T98" i="1"/>
  <c r="S98" i="1"/>
  <c r="R98" i="1"/>
  <c r="W97" i="1"/>
  <c r="V97" i="1"/>
  <c r="U97" i="1"/>
  <c r="T97" i="1"/>
  <c r="S97" i="1"/>
  <c r="R97" i="1"/>
  <c r="W96" i="1"/>
  <c r="U96" i="1"/>
  <c r="T96" i="1"/>
  <c r="S96" i="1"/>
  <c r="R96" i="1"/>
  <c r="W95" i="1"/>
  <c r="V95" i="1"/>
  <c r="U95" i="1"/>
  <c r="T95" i="1"/>
  <c r="S95" i="1"/>
  <c r="R95" i="1"/>
  <c r="W93" i="1"/>
  <c r="V93" i="1"/>
  <c r="U93" i="1"/>
  <c r="S93" i="1"/>
  <c r="W91" i="1"/>
  <c r="V91" i="1"/>
  <c r="U91" i="1"/>
  <c r="T91" i="1"/>
  <c r="S91" i="1"/>
  <c r="R91" i="1"/>
  <c r="W90" i="1"/>
  <c r="V90" i="1"/>
  <c r="U90" i="1"/>
  <c r="T90" i="1"/>
  <c r="S90" i="1"/>
  <c r="R90" i="1"/>
  <c r="W89" i="1"/>
  <c r="V89" i="1"/>
  <c r="U89" i="1"/>
  <c r="T89" i="1"/>
  <c r="S89" i="1"/>
  <c r="R89" i="1"/>
  <c r="W88" i="1"/>
  <c r="V88" i="1"/>
  <c r="U88" i="1"/>
  <c r="T88" i="1"/>
  <c r="S88" i="1"/>
  <c r="R88" i="1"/>
  <c r="W87" i="1"/>
  <c r="V87" i="1"/>
  <c r="U87" i="1"/>
  <c r="T87" i="1"/>
  <c r="S87" i="1"/>
  <c r="R87" i="1"/>
  <c r="W86" i="1"/>
  <c r="V86" i="1"/>
  <c r="U86" i="1"/>
  <c r="S86" i="1"/>
  <c r="U85" i="1"/>
  <c r="T85" i="1"/>
  <c r="S85" i="1"/>
  <c r="R85" i="1"/>
  <c r="W84" i="1"/>
  <c r="V84" i="1"/>
  <c r="U84" i="1"/>
  <c r="T84" i="1"/>
  <c r="S84" i="1"/>
  <c r="R84" i="1"/>
  <c r="W83" i="1"/>
  <c r="V83" i="1"/>
  <c r="U83" i="1"/>
  <c r="T83" i="1"/>
  <c r="S83" i="1"/>
  <c r="R83" i="1"/>
  <c r="W82" i="1"/>
  <c r="V82" i="1"/>
  <c r="U82" i="1"/>
  <c r="S82" i="1"/>
  <c r="W81" i="1"/>
  <c r="V81" i="1"/>
  <c r="U81" i="1"/>
  <c r="T81" i="1"/>
  <c r="S81" i="1"/>
  <c r="R81" i="1"/>
  <c r="W80" i="1"/>
  <c r="V80" i="1"/>
  <c r="U80" i="1"/>
  <c r="T80" i="1"/>
  <c r="S80" i="1"/>
  <c r="R80" i="1"/>
  <c r="W79" i="1"/>
  <c r="V79" i="1"/>
  <c r="U79" i="1"/>
  <c r="T79" i="1"/>
  <c r="S79" i="1"/>
  <c r="R79" i="1"/>
  <c r="W77" i="1"/>
  <c r="V77" i="1"/>
  <c r="U77" i="1"/>
  <c r="S77" i="1"/>
  <c r="W75" i="1"/>
  <c r="V75" i="1"/>
  <c r="U75" i="1"/>
  <c r="T75" i="1"/>
  <c r="S75" i="1"/>
  <c r="R75" i="1"/>
  <c r="W74" i="1"/>
  <c r="V74" i="1"/>
  <c r="U74" i="1"/>
  <c r="T74" i="1"/>
  <c r="S74" i="1"/>
  <c r="R74" i="1"/>
  <c r="W73" i="1"/>
  <c r="V73" i="1"/>
  <c r="U73" i="1"/>
  <c r="T73" i="1"/>
  <c r="S73" i="1"/>
  <c r="R73" i="1"/>
  <c r="W72" i="1"/>
  <c r="V72" i="1"/>
  <c r="U72" i="1"/>
  <c r="T72" i="1"/>
  <c r="S72" i="1"/>
  <c r="R72" i="1"/>
  <c r="W71" i="1"/>
  <c r="V71" i="1"/>
  <c r="U71" i="1"/>
  <c r="T71" i="1"/>
  <c r="S71" i="1"/>
  <c r="R71" i="1"/>
  <c r="W70" i="1"/>
  <c r="V70" i="1"/>
  <c r="U70" i="1"/>
  <c r="T70" i="1"/>
  <c r="S70" i="1"/>
  <c r="R70" i="1"/>
  <c r="W69" i="1"/>
  <c r="V69" i="1"/>
  <c r="U69" i="1"/>
  <c r="T69" i="1"/>
  <c r="S69" i="1"/>
  <c r="R69" i="1"/>
  <c r="W68" i="1"/>
  <c r="V68" i="1"/>
  <c r="U68" i="1"/>
  <c r="T68" i="1"/>
  <c r="S68" i="1"/>
  <c r="R68" i="1"/>
  <c r="W67" i="1"/>
  <c r="V67" i="1"/>
  <c r="U67" i="1"/>
  <c r="T67" i="1"/>
  <c r="S67" i="1"/>
  <c r="R67" i="1"/>
  <c r="W66" i="1"/>
  <c r="V66" i="1"/>
  <c r="U66" i="1"/>
  <c r="S66" i="1"/>
  <c r="W65" i="1"/>
  <c r="U65" i="1"/>
  <c r="T65" i="1"/>
  <c r="S65" i="1"/>
  <c r="R65" i="1"/>
  <c r="W64" i="1"/>
  <c r="V64" i="1"/>
  <c r="U64" i="1"/>
  <c r="T64" i="1"/>
  <c r="S64" i="1"/>
  <c r="R64" i="1"/>
  <c r="W63" i="1"/>
  <c r="V63" i="1"/>
  <c r="U63" i="1"/>
  <c r="T63" i="1"/>
  <c r="S63" i="1"/>
  <c r="R63" i="1"/>
  <c r="W62" i="1"/>
  <c r="V62" i="1"/>
  <c r="U62" i="1"/>
  <c r="T62" i="1"/>
  <c r="S62" i="1"/>
  <c r="R62" i="1"/>
  <c r="W61" i="1"/>
  <c r="V61" i="1"/>
  <c r="U61" i="1"/>
  <c r="T61" i="1"/>
  <c r="S61" i="1"/>
  <c r="R61" i="1"/>
  <c r="W59" i="1"/>
  <c r="V59" i="1"/>
  <c r="U59" i="1"/>
  <c r="T59" i="1"/>
  <c r="S59" i="1"/>
  <c r="R59" i="1"/>
  <c r="W58" i="1"/>
  <c r="V58" i="1"/>
  <c r="U58" i="1"/>
  <c r="T58" i="1"/>
  <c r="S58" i="1"/>
  <c r="R58" i="1"/>
  <c r="W57" i="1"/>
  <c r="V57" i="1"/>
  <c r="U57" i="1"/>
  <c r="T57" i="1"/>
  <c r="S57" i="1"/>
  <c r="R57" i="1"/>
  <c r="W56" i="1"/>
  <c r="V56" i="1"/>
  <c r="U56" i="1"/>
  <c r="T56" i="1"/>
  <c r="S56" i="1"/>
  <c r="R56" i="1"/>
  <c r="W55" i="1"/>
  <c r="V55" i="1"/>
  <c r="U55" i="1"/>
  <c r="T55" i="1"/>
  <c r="S55" i="1"/>
  <c r="R55" i="1"/>
  <c r="W54" i="1"/>
  <c r="V54" i="1"/>
  <c r="U54" i="1"/>
  <c r="T54" i="1"/>
  <c r="S54" i="1"/>
  <c r="R54" i="1"/>
  <c r="W53" i="1"/>
  <c r="V53" i="1"/>
  <c r="U53" i="1"/>
  <c r="T53" i="1"/>
  <c r="S53" i="1"/>
  <c r="R53" i="1"/>
  <c r="W52" i="1"/>
  <c r="V52" i="1"/>
  <c r="U52" i="1"/>
  <c r="T52" i="1"/>
  <c r="S52" i="1"/>
  <c r="R52" i="1"/>
  <c r="W51" i="1"/>
  <c r="V51" i="1"/>
  <c r="U51" i="1"/>
  <c r="S51" i="1"/>
  <c r="W49" i="1"/>
  <c r="V49" i="1"/>
  <c r="U49" i="1"/>
  <c r="T49" i="1"/>
  <c r="S49" i="1"/>
  <c r="R49" i="1"/>
  <c r="W47" i="1"/>
  <c r="V47" i="1"/>
  <c r="U47" i="1"/>
  <c r="S47" i="1"/>
  <c r="W46" i="1"/>
  <c r="V46" i="1"/>
  <c r="U46" i="1"/>
  <c r="T46" i="1"/>
  <c r="S46" i="1"/>
  <c r="R46" i="1"/>
  <c r="W45" i="1"/>
  <c r="V45" i="1"/>
  <c r="U45" i="1"/>
  <c r="T45" i="1"/>
  <c r="S45" i="1"/>
  <c r="R45" i="1"/>
  <c r="W44" i="1"/>
  <c r="V44" i="1"/>
  <c r="U44" i="1"/>
  <c r="T44" i="1"/>
  <c r="S44" i="1"/>
  <c r="R44" i="1"/>
  <c r="W43" i="1"/>
  <c r="V43" i="1"/>
  <c r="U43" i="1"/>
  <c r="T43" i="1"/>
  <c r="S43" i="1"/>
  <c r="R43" i="1"/>
  <c r="W42" i="1"/>
  <c r="V42" i="1"/>
  <c r="U42" i="1"/>
  <c r="T42" i="1"/>
  <c r="S42" i="1"/>
  <c r="R42" i="1"/>
  <c r="W41" i="1"/>
  <c r="V41" i="1"/>
  <c r="U41" i="1"/>
  <c r="T41" i="1"/>
  <c r="S41" i="1"/>
  <c r="R41" i="1"/>
  <c r="W40" i="1"/>
  <c r="V40" i="1"/>
  <c r="U40" i="1"/>
  <c r="T40" i="1"/>
  <c r="S40" i="1"/>
  <c r="R40" i="1"/>
  <c r="W39" i="1"/>
  <c r="V39" i="1"/>
  <c r="U39" i="1"/>
  <c r="T39" i="1"/>
  <c r="S39" i="1"/>
  <c r="R39" i="1"/>
  <c r="W38" i="1"/>
  <c r="V38" i="1"/>
  <c r="U38" i="1"/>
  <c r="T38" i="1"/>
  <c r="S38" i="1"/>
  <c r="R38" i="1"/>
  <c r="W37" i="1"/>
  <c r="V37" i="1"/>
  <c r="U37" i="1"/>
  <c r="T37" i="1"/>
  <c r="S37" i="1"/>
  <c r="R37" i="1"/>
  <c r="W36" i="1"/>
  <c r="V36" i="1"/>
  <c r="U36" i="1"/>
  <c r="T36" i="1"/>
  <c r="S36" i="1"/>
  <c r="R36" i="1"/>
  <c r="W35" i="1"/>
  <c r="V35" i="1"/>
  <c r="U35" i="1"/>
  <c r="T35" i="1"/>
  <c r="S35" i="1"/>
  <c r="R35" i="1"/>
  <c r="W34" i="1"/>
  <c r="V34" i="1"/>
  <c r="U34" i="1"/>
  <c r="T34" i="1"/>
  <c r="S34" i="1"/>
  <c r="R34" i="1"/>
  <c r="W33" i="1"/>
  <c r="V33" i="1"/>
  <c r="U33" i="1"/>
  <c r="T33" i="1"/>
  <c r="S33" i="1"/>
  <c r="R33" i="1"/>
  <c r="W32" i="1"/>
  <c r="V32" i="1"/>
  <c r="U32" i="1"/>
  <c r="T32" i="1"/>
  <c r="S32" i="1"/>
  <c r="R32" i="1"/>
  <c r="W31" i="1"/>
  <c r="V31" i="1"/>
  <c r="U31" i="1"/>
  <c r="T31" i="1"/>
  <c r="S31" i="1"/>
  <c r="R31" i="1"/>
  <c r="W30" i="1"/>
  <c r="V30" i="1"/>
  <c r="U30" i="1"/>
  <c r="T30" i="1"/>
  <c r="S30" i="1"/>
  <c r="W29" i="1"/>
  <c r="V29" i="1"/>
  <c r="U29" i="1"/>
  <c r="T29" i="1"/>
  <c r="S29" i="1"/>
  <c r="R29" i="1"/>
  <c r="W28" i="1"/>
  <c r="V28" i="1"/>
  <c r="U28" i="1"/>
  <c r="T28" i="1"/>
  <c r="S28" i="1"/>
  <c r="R28" i="1"/>
  <c r="W27" i="1"/>
  <c r="V27" i="1"/>
  <c r="U27" i="1"/>
  <c r="T27" i="1"/>
  <c r="S27" i="1"/>
  <c r="R27" i="1"/>
  <c r="W25" i="1"/>
  <c r="V25" i="1"/>
  <c r="U25" i="1"/>
  <c r="T25" i="1"/>
  <c r="S25" i="1"/>
  <c r="R25" i="1"/>
  <c r="W24" i="1"/>
  <c r="V24" i="1"/>
  <c r="U24" i="1"/>
  <c r="T24" i="1"/>
  <c r="S24" i="1"/>
  <c r="R24" i="1"/>
  <c r="W23" i="1"/>
  <c r="V23" i="1"/>
  <c r="U23" i="1"/>
  <c r="T23" i="1"/>
  <c r="S23" i="1"/>
  <c r="R23" i="1"/>
  <c r="W22" i="1"/>
  <c r="V22" i="1"/>
  <c r="U22" i="1"/>
  <c r="T22" i="1"/>
  <c r="S22" i="1"/>
  <c r="R22" i="1"/>
  <c r="W21" i="1"/>
  <c r="V21" i="1"/>
  <c r="U21" i="1"/>
  <c r="T21" i="1"/>
  <c r="S21" i="1"/>
  <c r="R21" i="1"/>
  <c r="W20" i="1"/>
  <c r="V20" i="1"/>
  <c r="U20" i="1"/>
  <c r="T20" i="1"/>
  <c r="S20" i="1"/>
  <c r="R20" i="1"/>
  <c r="W19" i="1"/>
  <c r="V19" i="1"/>
  <c r="U19" i="1"/>
  <c r="T19" i="1"/>
  <c r="S19" i="1"/>
  <c r="R19" i="1"/>
  <c r="W18" i="1"/>
  <c r="V18" i="1"/>
  <c r="U18" i="1"/>
  <c r="T18" i="1"/>
  <c r="S18" i="1"/>
  <c r="R18" i="1"/>
  <c r="W17" i="1"/>
  <c r="V17" i="1"/>
  <c r="U17" i="1"/>
  <c r="T17" i="1"/>
  <c r="S17" i="1"/>
  <c r="R17" i="1"/>
  <c r="W16" i="1"/>
  <c r="V16" i="1"/>
  <c r="U16" i="1"/>
  <c r="S16" i="1"/>
  <c r="W15" i="1"/>
  <c r="V15" i="1"/>
  <c r="U15" i="1"/>
  <c r="T15" i="1"/>
  <c r="S15" i="1"/>
  <c r="R15" i="1"/>
  <c r="W13" i="1"/>
  <c r="V13" i="1"/>
  <c r="U13" i="1"/>
  <c r="T13" i="1"/>
  <c r="S13" i="1"/>
  <c r="R13" i="1"/>
  <c r="W12" i="1"/>
  <c r="V12" i="1"/>
  <c r="U12" i="1"/>
  <c r="T12" i="1"/>
  <c r="S12" i="1"/>
  <c r="R12" i="1"/>
  <c r="W9" i="1"/>
  <c r="V9" i="1"/>
  <c r="U9" i="1"/>
</calcChain>
</file>

<file path=xl/sharedStrings.xml><?xml version="1.0" encoding="utf-8"?>
<sst xmlns="http://schemas.openxmlformats.org/spreadsheetml/2006/main" count="809" uniqueCount="572">
  <si>
    <t>Database: SwissProt human protein database</t>
  </si>
  <si>
    <t>Columns I-Q show the relative protein abundance values for the indicated protein</t>
  </si>
  <si>
    <t>Sample Identification - #1-3, Control LDL; #4-6, LDL modified by both CETP and LCAT activities for 24 hr; #7-9, LDL modified by CETP only for 24 hr.</t>
  </si>
  <si>
    <t>Proteins detected in at least one of the samples are reported here.</t>
  </si>
  <si>
    <t>Protein</t>
  </si>
  <si>
    <t>accession</t>
  </si>
  <si>
    <t>Gene</t>
  </si>
  <si>
    <t>MW</t>
  </si>
  <si>
    <t>Pep</t>
  </si>
  <si>
    <t>Pep Unique</t>
  </si>
  <si>
    <t>Seq Cov</t>
  </si>
  <si>
    <t>PSMs</t>
  </si>
  <si>
    <t>Control LFQ intensity</t>
  </si>
  <si>
    <t>CETP + LCAT LFQ intensity</t>
  </si>
  <si>
    <t>CETP LFQ intensity</t>
  </si>
  <si>
    <t>CETP + LCAT/Con</t>
  </si>
  <si>
    <t>CETP/Con</t>
  </si>
  <si>
    <t>CETP + LCAT/CETP</t>
  </si>
  <si>
    <t>ID</t>
  </si>
  <si>
    <t>kDa</t>
  </si>
  <si>
    <t>#</t>
  </si>
  <si>
    <t>%</t>
  </si>
  <si>
    <t>LFQ ratios</t>
  </si>
  <si>
    <t>p-value</t>
  </si>
  <si>
    <t>14-3-3 protein sigma</t>
  </si>
  <si>
    <t>P31947</t>
  </si>
  <si>
    <t>SFN</t>
  </si>
  <si>
    <t>NQ</t>
  </si>
  <si>
    <t>CETP only</t>
  </si>
  <si>
    <t>14-3-3 protein theta</t>
  </si>
  <si>
    <t>P27348</t>
  </si>
  <si>
    <t>YWHAQ</t>
  </si>
  <si>
    <t>14-3-3 protein zeta/delta</t>
  </si>
  <si>
    <t>P63104</t>
  </si>
  <si>
    <t>YWHAZ</t>
  </si>
  <si>
    <t>Acetyl-coenzyme A synthetase, cytoplasmic</t>
  </si>
  <si>
    <t>Q9NR19</t>
  </si>
  <si>
    <t>ACSS2</t>
  </si>
  <si>
    <t>Actin, alpha skeletal muscle</t>
  </si>
  <si>
    <t>P68133</t>
  </si>
  <si>
    <t>ACTA1</t>
  </si>
  <si>
    <t>Actin, cytoplasmic 1</t>
  </si>
  <si>
    <t>P60709</t>
  </si>
  <si>
    <t>ACTB</t>
  </si>
  <si>
    <t>Actin, cytoplasmic 2</t>
  </si>
  <si>
    <t>P63261</t>
  </si>
  <si>
    <t>ACTG1</t>
  </si>
  <si>
    <t>ADAMTS-like protein 1</t>
  </si>
  <si>
    <t>Q8N6G6</t>
  </si>
  <si>
    <t>ADAMTSL1</t>
  </si>
  <si>
    <t>CETP + LCAT only</t>
  </si>
  <si>
    <t>Alpha-1-acid glycoprotein 1</t>
  </si>
  <si>
    <t>P02763</t>
  </si>
  <si>
    <t>ORM1</t>
  </si>
  <si>
    <t>Alpha-1-acid glycoprotein 2</t>
  </si>
  <si>
    <t>P19652</t>
  </si>
  <si>
    <t>ORM2</t>
  </si>
  <si>
    <t>Alpha-1-antichymotrypsin</t>
  </si>
  <si>
    <t>P01011</t>
  </si>
  <si>
    <t>SERPINA3</t>
  </si>
  <si>
    <t>Alpha-1-antitrypsin</t>
  </si>
  <si>
    <t>P01009</t>
  </si>
  <si>
    <t>SERPINA1</t>
  </si>
  <si>
    <t>Alpha-1B-glycoprotein</t>
  </si>
  <si>
    <t>P04217</t>
  </si>
  <si>
    <t>A1BG</t>
  </si>
  <si>
    <t>Alpha-2-antiplasmin</t>
  </si>
  <si>
    <t>P08697</t>
  </si>
  <si>
    <t>SERPINF2</t>
  </si>
  <si>
    <t>Alpha-2-HS-glycoprotein</t>
  </si>
  <si>
    <t>P02765</t>
  </si>
  <si>
    <t>AHSG</t>
  </si>
  <si>
    <t>Alpha-enolase</t>
  </si>
  <si>
    <t>P06733</t>
  </si>
  <si>
    <t>ENO1</t>
  </si>
  <si>
    <t>Angiotensinogen</t>
  </si>
  <si>
    <t>P01019</t>
  </si>
  <si>
    <t>AGT</t>
  </si>
  <si>
    <t>Annexin A1</t>
  </si>
  <si>
    <t>P04083</t>
  </si>
  <si>
    <t>ANXA1</t>
  </si>
  <si>
    <t>Annexin A2</t>
  </si>
  <si>
    <t>P07355</t>
  </si>
  <si>
    <t>ANXA2</t>
  </si>
  <si>
    <t>Antithrombin-III</t>
  </si>
  <si>
    <t>P01008</t>
  </si>
  <si>
    <t>SERPINC1</t>
  </si>
  <si>
    <t>Apolipoprotein A-I</t>
  </si>
  <si>
    <t>P02647</t>
  </si>
  <si>
    <t>APOA1</t>
  </si>
  <si>
    <t>Apolipoprotein A-II</t>
  </si>
  <si>
    <t>P02652</t>
  </si>
  <si>
    <t>APOA2</t>
  </si>
  <si>
    <t>Apolipoprotein A-IV</t>
  </si>
  <si>
    <t>P06727</t>
  </si>
  <si>
    <t>APOA4</t>
  </si>
  <si>
    <t>Apolipoprotein B-100</t>
  </si>
  <si>
    <t>P04114</t>
  </si>
  <si>
    <t>APOB</t>
  </si>
  <si>
    <t>Apolipoprotein C-I</t>
  </si>
  <si>
    <t>P02654</t>
  </si>
  <si>
    <t>APOC1</t>
  </si>
  <si>
    <t>Apolipoprotein C-II</t>
  </si>
  <si>
    <t>P02655</t>
  </si>
  <si>
    <t>APOC2</t>
  </si>
  <si>
    <t>Apolipoprotein C-III</t>
  </si>
  <si>
    <t>P02656</t>
  </si>
  <si>
    <t>APOC3</t>
  </si>
  <si>
    <t>Apolipoprotein C-IV</t>
  </si>
  <si>
    <t>P55056</t>
  </si>
  <si>
    <t>APOC4</t>
  </si>
  <si>
    <t>Apolipoprotein D</t>
  </si>
  <si>
    <t>P05090</t>
  </si>
  <si>
    <t>APOD</t>
  </si>
  <si>
    <t>Apolipoprotein E</t>
  </si>
  <si>
    <t>P02649</t>
  </si>
  <si>
    <t>APOE</t>
  </si>
  <si>
    <t>Apolipoprotein F</t>
  </si>
  <si>
    <t>Q13790</t>
  </si>
  <si>
    <t>APOF</t>
  </si>
  <si>
    <t>Apolipoprotein L1</t>
  </si>
  <si>
    <t>O14791</t>
  </si>
  <si>
    <t>APOL1</t>
  </si>
  <si>
    <t>Apolipoprotein M</t>
  </si>
  <si>
    <t>O95445</t>
  </si>
  <si>
    <t>APOM</t>
  </si>
  <si>
    <t>Apolipoprotein(a)</t>
  </si>
  <si>
    <t>P08519</t>
  </si>
  <si>
    <t>LPA</t>
  </si>
  <si>
    <t>Arginase-1</t>
  </si>
  <si>
    <t>P05089</t>
  </si>
  <si>
    <t>ARG1</t>
  </si>
  <si>
    <t>Beta-2-glycoprotein 1</t>
  </si>
  <si>
    <t>P02749</t>
  </si>
  <si>
    <t>APOH</t>
  </si>
  <si>
    <t>Beta-2-microglobulin</t>
  </si>
  <si>
    <t>P61769</t>
  </si>
  <si>
    <t>B2M</t>
  </si>
  <si>
    <t>Beta-actin-like protein 2</t>
  </si>
  <si>
    <t>Q562R1</t>
  </si>
  <si>
    <t>ACTBL2</t>
  </si>
  <si>
    <t>BPI fold-containing family B member 1</t>
  </si>
  <si>
    <t>Q8TDL5</t>
  </si>
  <si>
    <t>BPIFB1</t>
  </si>
  <si>
    <t>Calmodulin-like protein 3</t>
  </si>
  <si>
    <t>P27482</t>
  </si>
  <si>
    <t>CALML3</t>
  </si>
  <si>
    <t>Calmodulin-like protein 5</t>
  </si>
  <si>
    <t>Q9NZT1</t>
  </si>
  <si>
    <t>CALML5</t>
  </si>
  <si>
    <t>Carbonic anhydrase 2</t>
  </si>
  <si>
    <t>P00918</t>
  </si>
  <si>
    <t>CA2</t>
  </si>
  <si>
    <t>Carboxypeptidase B2</t>
  </si>
  <si>
    <t>Q96IY4</t>
  </si>
  <si>
    <t>CPB2</t>
  </si>
  <si>
    <t>Caspase-14</t>
  </si>
  <si>
    <t>P31944</t>
  </si>
  <si>
    <t>CASP14</t>
  </si>
  <si>
    <t>Cathelicidin antimicrobial peptide</t>
  </si>
  <si>
    <t>P49913</t>
  </si>
  <si>
    <t>CAMP</t>
  </si>
  <si>
    <t>CD5 antigen-like</t>
  </si>
  <si>
    <t>O43866</t>
  </si>
  <si>
    <t>CD5L</t>
  </si>
  <si>
    <t>CD59 glycoprotein</t>
  </si>
  <si>
    <t>P13987</t>
  </si>
  <si>
    <t>CD59</t>
  </si>
  <si>
    <t>Ceruloplasmin</t>
  </si>
  <si>
    <t>P00450</t>
  </si>
  <si>
    <t>CP</t>
  </si>
  <si>
    <t>Cholesteryl ester transfer protein</t>
  </si>
  <si>
    <t>P11597</t>
  </si>
  <si>
    <t>CETP</t>
  </si>
  <si>
    <t>Clusterin</t>
  </si>
  <si>
    <t>P10909</t>
  </si>
  <si>
    <t>CLU</t>
  </si>
  <si>
    <t>Cofilin-1</t>
  </si>
  <si>
    <t>P23528</t>
  </si>
  <si>
    <t>CFL1</t>
  </si>
  <si>
    <t>Complement C1s subcomponent</t>
  </si>
  <si>
    <t>P09871</t>
  </si>
  <si>
    <t>C1S</t>
  </si>
  <si>
    <t>Complement C3</t>
  </si>
  <si>
    <t>P01024</t>
  </si>
  <si>
    <t>C3</t>
  </si>
  <si>
    <t>Complement C4-A</t>
  </si>
  <si>
    <t>P0C0L4</t>
  </si>
  <si>
    <t>C4A</t>
  </si>
  <si>
    <t>Complement C4-B</t>
  </si>
  <si>
    <t>P0C0L5</t>
  </si>
  <si>
    <t>C4B</t>
  </si>
  <si>
    <t>Complement C5</t>
  </si>
  <si>
    <t>P01031</t>
  </si>
  <si>
    <t>C5</t>
  </si>
  <si>
    <t>Complement component C6</t>
  </si>
  <si>
    <t>P13671</t>
  </si>
  <si>
    <t>C6</t>
  </si>
  <si>
    <t>Complement component C8 beta chain</t>
  </si>
  <si>
    <t>P07358</t>
  </si>
  <si>
    <t>C8B</t>
  </si>
  <si>
    <t>Complement component C9</t>
  </si>
  <si>
    <t>P02748</t>
  </si>
  <si>
    <t>C9</t>
  </si>
  <si>
    <t>Cystatin-A</t>
  </si>
  <si>
    <t>P01040</t>
  </si>
  <si>
    <t>CSTA</t>
  </si>
  <si>
    <t>Cystatin-C</t>
  </si>
  <si>
    <t>P01034</t>
  </si>
  <si>
    <t>CST3</t>
  </si>
  <si>
    <t>Cystatin-M</t>
  </si>
  <si>
    <t>Q15828</t>
  </si>
  <si>
    <t>CST6</t>
  </si>
  <si>
    <t>Dermcidin</t>
  </si>
  <si>
    <t>P81605</t>
  </si>
  <si>
    <t>DCD</t>
  </si>
  <si>
    <t>Desmocollin-1</t>
  </si>
  <si>
    <t>Q08554</t>
  </si>
  <si>
    <t>DSC1</t>
  </si>
  <si>
    <t>Desmoglein-1</t>
  </si>
  <si>
    <t>Q02413</t>
  </si>
  <si>
    <t>DSG1</t>
  </si>
  <si>
    <t>Desmoplakin</t>
  </si>
  <si>
    <t>P15924</t>
  </si>
  <si>
    <t>DSP</t>
  </si>
  <si>
    <t>EGF-containing fibulin-like extracellular matrix protein 1</t>
  </si>
  <si>
    <t>Q12805</t>
  </si>
  <si>
    <t>EFEMP1</t>
  </si>
  <si>
    <t>Elafin</t>
  </si>
  <si>
    <t>P19957</t>
  </si>
  <si>
    <t>PI3</t>
  </si>
  <si>
    <t>Elongation factor 1-alpha 1</t>
  </si>
  <si>
    <t>P68104</t>
  </si>
  <si>
    <t>EEF1A1</t>
  </si>
  <si>
    <t>Epiplakin</t>
  </si>
  <si>
    <t>P58107</t>
  </si>
  <si>
    <t>EPPK1</t>
  </si>
  <si>
    <t>Fatty acid-binding protein, epidermal</t>
  </si>
  <si>
    <t>Q01469</t>
  </si>
  <si>
    <t>FABP5</t>
  </si>
  <si>
    <t>Fibrinogen alpha chain</t>
  </si>
  <si>
    <t>P02671</t>
  </si>
  <si>
    <t>FGA</t>
  </si>
  <si>
    <t>Fibronectin</t>
  </si>
  <si>
    <t>P02751</t>
  </si>
  <si>
    <t>FN1</t>
  </si>
  <si>
    <t>Fructose-bisphosphate aldolase A</t>
  </si>
  <si>
    <t>P04075</t>
  </si>
  <si>
    <t>ALDOA</t>
  </si>
  <si>
    <t>Galectin-7</t>
  </si>
  <si>
    <t>P47929</t>
  </si>
  <si>
    <t>LGALS7</t>
  </si>
  <si>
    <t>Gamma-glutamylcyclotransferase</t>
  </si>
  <si>
    <t>O75223</t>
  </si>
  <si>
    <t>GGCT</t>
  </si>
  <si>
    <t>Gasdermin-A</t>
  </si>
  <si>
    <t>Q96QA5</t>
  </si>
  <si>
    <t>GSDMA</t>
  </si>
  <si>
    <t>Glutathione S-transferase P</t>
  </si>
  <si>
    <t>P09211</t>
  </si>
  <si>
    <t>GSTP1</t>
  </si>
  <si>
    <t>Glyceraldehyde-3-phosphate dehydrogenase</t>
  </si>
  <si>
    <t>P04406</t>
  </si>
  <si>
    <t>GAPDH</t>
  </si>
  <si>
    <t>Golgi-associated plant pathogenesis-related protein 1</t>
  </si>
  <si>
    <t>Q9H4G4</t>
  </si>
  <si>
    <t>GLIPR2</t>
  </si>
  <si>
    <t>Granulins</t>
  </si>
  <si>
    <t>P28799</t>
  </si>
  <si>
    <t>GRN</t>
  </si>
  <si>
    <t>Haptoglobin</t>
  </si>
  <si>
    <t>P00738</t>
  </si>
  <si>
    <t>HP</t>
  </si>
  <si>
    <t>Haptoglobin-related protein</t>
  </si>
  <si>
    <t>P00739</t>
  </si>
  <si>
    <t>HPR</t>
  </si>
  <si>
    <t>Heat shock 70 kDa protein 1B</t>
  </si>
  <si>
    <t>P0DMV9</t>
  </si>
  <si>
    <t>HSPA1B</t>
  </si>
  <si>
    <t>Heat shock 70 kDa protein 6</t>
  </si>
  <si>
    <t>P17066</t>
  </si>
  <si>
    <t>HSPA6</t>
  </si>
  <si>
    <t>Heat shock cognate 71 kDa protein</t>
  </si>
  <si>
    <t>P11142</t>
  </si>
  <si>
    <t>HSPA8</t>
  </si>
  <si>
    <t>Heat shock protein beta-1</t>
  </si>
  <si>
    <t>P04792</t>
  </si>
  <si>
    <t>HSPB1</t>
  </si>
  <si>
    <t>Heat shock protein HSP 90-beta</t>
  </si>
  <si>
    <t>P08238</t>
  </si>
  <si>
    <t>HSP90AB1</t>
  </si>
  <si>
    <t>Hemoglobin subunit alpha</t>
  </si>
  <si>
    <t>P69905</t>
  </si>
  <si>
    <t>HBA1</t>
  </si>
  <si>
    <t>Hemopexin</t>
  </si>
  <si>
    <t>P02790</t>
  </si>
  <si>
    <t>HPX</t>
  </si>
  <si>
    <t>Histone H2A type 1-J</t>
  </si>
  <si>
    <t>Q99878</t>
  </si>
  <si>
    <t>HIST1H2AJ</t>
  </si>
  <si>
    <t>Histone H2B type 1-L</t>
  </si>
  <si>
    <t>Q99880</t>
  </si>
  <si>
    <t>HIST1H2BL</t>
  </si>
  <si>
    <t>Histone H3.3C</t>
  </si>
  <si>
    <t>Q6NXT2</t>
  </si>
  <si>
    <t>H3F3C</t>
  </si>
  <si>
    <t>Histone H4</t>
  </si>
  <si>
    <t>P62805</t>
  </si>
  <si>
    <t>HIST1H4A</t>
  </si>
  <si>
    <t>HLA class I histocompatibility antigen, A-24 alpha chain</t>
  </si>
  <si>
    <t>P05534</t>
  </si>
  <si>
    <t>HLA-A</t>
  </si>
  <si>
    <t>HLA class I histocompatibility antigen, B-58 alpha chain</t>
  </si>
  <si>
    <t>P10319</t>
  </si>
  <si>
    <t>HLA-B</t>
  </si>
  <si>
    <t>Hyaluronan-binding protein 2</t>
  </si>
  <si>
    <t>Q14520</t>
  </si>
  <si>
    <t>HABP2</t>
  </si>
  <si>
    <t>Ig alpha-1 chain C region</t>
  </si>
  <si>
    <t>P01876</t>
  </si>
  <si>
    <t>IGHA1</t>
  </si>
  <si>
    <t>Ig gamma-1 chain C region</t>
  </si>
  <si>
    <t>P0DOX5</t>
  </si>
  <si>
    <t>IGHG1</t>
  </si>
  <si>
    <t>Ig gamma-2 chain C region</t>
  </si>
  <si>
    <t>P01859</t>
  </si>
  <si>
    <t>IGHG2</t>
  </si>
  <si>
    <t>Ig gamma-3 chain C region</t>
  </si>
  <si>
    <t>P01860</t>
  </si>
  <si>
    <t>IGHG3</t>
  </si>
  <si>
    <t>Ig gamma-4 chain C region</t>
  </si>
  <si>
    <t>P01861</t>
  </si>
  <si>
    <t>IGHG4</t>
  </si>
  <si>
    <t>Ig kappa chain C region</t>
  </si>
  <si>
    <t>P01834</t>
  </si>
  <si>
    <t>IGKC</t>
  </si>
  <si>
    <t>Ig kappa chain V-III region B6</t>
  </si>
  <si>
    <t>P01619</t>
  </si>
  <si>
    <t>IGKV3D-20</t>
  </si>
  <si>
    <t>Ig kappa chain V-III region VG</t>
  </si>
  <si>
    <t>A0A0A0MRZ8</t>
  </si>
  <si>
    <t>IGKV3D-11</t>
  </si>
  <si>
    <t>Ig lambda-6 chain C region</t>
  </si>
  <si>
    <t>P0DOY3</t>
  </si>
  <si>
    <t>IGLC6</t>
  </si>
  <si>
    <t>Ig mu chain C region</t>
  </si>
  <si>
    <t>P01871</t>
  </si>
  <si>
    <t>IGHM</t>
  </si>
  <si>
    <t>Immunoglobulin lambda-like polypeptide 5</t>
  </si>
  <si>
    <t>P0DOX8</t>
  </si>
  <si>
    <t>IGLL5</t>
  </si>
  <si>
    <t>Indian hedgehog protein</t>
  </si>
  <si>
    <t>Q14623</t>
  </si>
  <si>
    <t>IHH</t>
  </si>
  <si>
    <t>Inter-alpha-trypsin inhibitor heavy chain H1</t>
  </si>
  <si>
    <t>P19827</t>
  </si>
  <si>
    <t>ITIH1</t>
  </si>
  <si>
    <t>Inter-alpha-trypsin inhibitor heavy chain H4</t>
  </si>
  <si>
    <t>Q14624</t>
  </si>
  <si>
    <t>ITIH4</t>
  </si>
  <si>
    <t>Interleukin-36 gamma</t>
  </si>
  <si>
    <t>Q9NZH8</t>
  </si>
  <si>
    <t>IL36G</t>
  </si>
  <si>
    <t>Involucrin</t>
  </si>
  <si>
    <t>P07476</t>
  </si>
  <si>
    <t>IVL</t>
  </si>
  <si>
    <t>Junction plakoglobin</t>
  </si>
  <si>
    <t>P14923</t>
  </si>
  <si>
    <t>JUP</t>
  </si>
  <si>
    <t>Keratinocyte proline-rich protein</t>
  </si>
  <si>
    <t>Q5T749</t>
  </si>
  <si>
    <t>KPRP</t>
  </si>
  <si>
    <t>Kininogen-1</t>
  </si>
  <si>
    <t>P01042</t>
  </si>
  <si>
    <t>KNG1</t>
  </si>
  <si>
    <t>Lactotransferrin</t>
  </si>
  <si>
    <t>P02788</t>
  </si>
  <si>
    <t>LTF</t>
  </si>
  <si>
    <t>L-lactate dehydrogenase A chain</t>
  </si>
  <si>
    <t>P00338</t>
  </si>
  <si>
    <t>LDHA</t>
  </si>
  <si>
    <t>L-selectin</t>
  </si>
  <si>
    <t>P14151</t>
  </si>
  <si>
    <t>SELL</t>
  </si>
  <si>
    <t>Lysozyme C</t>
  </si>
  <si>
    <t>P61626</t>
  </si>
  <si>
    <t>LYZ</t>
  </si>
  <si>
    <t>Macrophage-capping protein</t>
  </si>
  <si>
    <t>P40121</t>
  </si>
  <si>
    <t>CAPG</t>
  </si>
  <si>
    <t>Microtubule-actin cross-linking factor 1, isoforms 1/2/3/5</t>
  </si>
  <si>
    <t>Q9UPN3</t>
  </si>
  <si>
    <t>MACF1</t>
  </si>
  <si>
    <t>Myosin-9</t>
  </si>
  <si>
    <t>P35579</t>
  </si>
  <si>
    <t>MYH9</t>
  </si>
  <si>
    <t>N-acetylmuramoyl-L-alanine amidase</t>
  </si>
  <si>
    <t>Q96PD5</t>
  </si>
  <si>
    <t>PGLYRP2</t>
  </si>
  <si>
    <t>Neutrophil defensin 3</t>
  </si>
  <si>
    <t>P59666</t>
  </si>
  <si>
    <t>DEFA3</t>
  </si>
  <si>
    <t>Neutrophil gelatinase-associated lipocalin</t>
  </si>
  <si>
    <t>P80188</t>
  </si>
  <si>
    <t>LCN2</t>
  </si>
  <si>
    <t>Nipped-B-like protein</t>
  </si>
  <si>
    <t>Q6KC79</t>
  </si>
  <si>
    <t>NIPBL</t>
  </si>
  <si>
    <t>Obscurin-like protein 1</t>
  </si>
  <si>
    <t>O75147</t>
  </si>
  <si>
    <t>OBSL1</t>
  </si>
  <si>
    <t>Peptidyl-prolyl cis-trans isomerase A</t>
  </si>
  <si>
    <t>P62937</t>
  </si>
  <si>
    <t>PPIA</t>
  </si>
  <si>
    <t>Peroxiredoxin-2</t>
  </si>
  <si>
    <t>P32119</t>
  </si>
  <si>
    <t>PRDX2</t>
  </si>
  <si>
    <t>Phosphatidylcholine-sterol acyltransferase</t>
  </si>
  <si>
    <t>P04180</t>
  </si>
  <si>
    <t>LCAT</t>
  </si>
  <si>
    <t>Phosphoglycerate kinase 1</t>
  </si>
  <si>
    <t>P00558</t>
  </si>
  <si>
    <t>PGK1</t>
  </si>
  <si>
    <t>Plakophilin-1</t>
  </si>
  <si>
    <t>Q13835</t>
  </si>
  <si>
    <t>PKP1</t>
  </si>
  <si>
    <t>Plasma protease C1 inhibitor</t>
  </si>
  <si>
    <t>P05155</t>
  </si>
  <si>
    <t>SERPING1</t>
  </si>
  <si>
    <t>Plasminogen</t>
  </si>
  <si>
    <t>P00747</t>
  </si>
  <si>
    <t>PLG</t>
  </si>
  <si>
    <t>Platelet basic protein</t>
  </si>
  <si>
    <t>P02775</t>
  </si>
  <si>
    <t>PPBP</t>
  </si>
  <si>
    <t>Platelet-activating factor acetylhydrolase</t>
  </si>
  <si>
    <t>Q13093</t>
  </si>
  <si>
    <t>PLA2G7</t>
  </si>
  <si>
    <t>Plectin</t>
  </si>
  <si>
    <t>Q15149</t>
  </si>
  <si>
    <t>PLEC</t>
  </si>
  <si>
    <t>Prelamin-A/C</t>
  </si>
  <si>
    <t>P02545</t>
  </si>
  <si>
    <t>LMNA</t>
  </si>
  <si>
    <t>Prenylcysteine oxidase 1</t>
  </si>
  <si>
    <t>Q9UHG3</t>
  </si>
  <si>
    <t>PCYOX1</t>
  </si>
  <si>
    <t>Prolactin-inducible protein</t>
  </si>
  <si>
    <t>P12273</t>
  </si>
  <si>
    <t>PIP</t>
  </si>
  <si>
    <t>Protein AMBP</t>
  </si>
  <si>
    <t>P02760</t>
  </si>
  <si>
    <t>AMBP</t>
  </si>
  <si>
    <t>Protein MENT</t>
  </si>
  <si>
    <t>Q9BUN1</t>
  </si>
  <si>
    <t>MENT</t>
  </si>
  <si>
    <t>Protein POF1B</t>
  </si>
  <si>
    <t>Q8WVV4</t>
  </si>
  <si>
    <t>POF1B</t>
  </si>
  <si>
    <t>Protein S100-A11</t>
  </si>
  <si>
    <t>P31949</t>
  </si>
  <si>
    <t>S100A11</t>
  </si>
  <si>
    <t>Protein S100-A7</t>
  </si>
  <si>
    <t>P31151</t>
  </si>
  <si>
    <t>S100A7</t>
  </si>
  <si>
    <t>Protein S100-A8</t>
  </si>
  <si>
    <t>P05109</t>
  </si>
  <si>
    <t>S100A8</t>
  </si>
  <si>
    <t>Protein S100-A9</t>
  </si>
  <si>
    <t>P06702</t>
  </si>
  <si>
    <t>S100A9</t>
  </si>
  <si>
    <t>Protein-glutamine gamma-glutamyltransferase E</t>
  </si>
  <si>
    <t>Q08188</t>
  </si>
  <si>
    <t>TGM3</t>
  </si>
  <si>
    <t>Prothrombin</t>
  </si>
  <si>
    <t>P00734</t>
  </si>
  <si>
    <t>F2</t>
  </si>
  <si>
    <t>Purine nucleoside phosphorylase</t>
  </si>
  <si>
    <t>P00491</t>
  </si>
  <si>
    <t>PNP</t>
  </si>
  <si>
    <t>Retinol-binding protein 4</t>
  </si>
  <si>
    <t>P02753</t>
  </si>
  <si>
    <t>RBP4</t>
  </si>
  <si>
    <t>Secreted phosphoprotein 24</t>
  </si>
  <si>
    <t>Q13103</t>
  </si>
  <si>
    <t>SPP2</t>
  </si>
  <si>
    <t>Selenoprotein P</t>
  </si>
  <si>
    <t>P49908</t>
  </si>
  <si>
    <t>SEPP1</t>
  </si>
  <si>
    <t>Serotransferrin</t>
  </si>
  <si>
    <t>P02787</t>
  </si>
  <si>
    <t>TF</t>
  </si>
  <si>
    <t>Serpin B3</t>
  </si>
  <si>
    <t>P29508</t>
  </si>
  <si>
    <t>SERPINB3</t>
  </si>
  <si>
    <t>Serpin B4</t>
  </si>
  <si>
    <t>P48594</t>
  </si>
  <si>
    <t>SERPINB4</t>
  </si>
  <si>
    <t>Serum amyloid A-1 protein</t>
  </si>
  <si>
    <t>P0DJI8</t>
  </si>
  <si>
    <t>SAA1</t>
  </si>
  <si>
    <t>Serum amyloid A-2 protein</t>
  </si>
  <si>
    <t>P0DJI9</t>
  </si>
  <si>
    <t>SAA2</t>
  </si>
  <si>
    <t>Serum amyloid A-4 protein</t>
  </si>
  <si>
    <t>P35542</t>
  </si>
  <si>
    <t>SAA4</t>
  </si>
  <si>
    <t>Serum paraoxonase/arylesterase 1</t>
  </si>
  <si>
    <t>P27169</t>
  </si>
  <si>
    <t>PON1</t>
  </si>
  <si>
    <t>Small proline-rich protein 2B</t>
  </si>
  <si>
    <t>P35325</t>
  </si>
  <si>
    <t>SPRR2B</t>
  </si>
  <si>
    <t>Small proline-rich protein 2D</t>
  </si>
  <si>
    <t>P22532</t>
  </si>
  <si>
    <t>SPRR2D</t>
  </si>
  <si>
    <t>Small proline-rich protein 2E</t>
  </si>
  <si>
    <t>P22531</t>
  </si>
  <si>
    <t>SPRR2E</t>
  </si>
  <si>
    <t>Son of sevenless homolog 1</t>
  </si>
  <si>
    <t>Q07889</t>
  </si>
  <si>
    <t>SOS1</t>
  </si>
  <si>
    <t>Sonic hedgehog protein</t>
  </si>
  <si>
    <t>Q15465</t>
  </si>
  <si>
    <t>SHH</t>
  </si>
  <si>
    <t>Suprabasin</t>
  </si>
  <si>
    <t>Q6UWP8</t>
  </si>
  <si>
    <t>SBSN</t>
  </si>
  <si>
    <t>Tetranectin</t>
  </si>
  <si>
    <t>P05452</t>
  </si>
  <si>
    <t>CLEC3B</t>
  </si>
  <si>
    <t>Thioredoxin</t>
  </si>
  <si>
    <t>P10599</t>
  </si>
  <si>
    <t>TXN</t>
  </si>
  <si>
    <t>Tissue factor pathway inhibitor</t>
  </si>
  <si>
    <t>P10646</t>
  </si>
  <si>
    <t>TFPI</t>
  </si>
  <si>
    <t>Transthyretin</t>
  </si>
  <si>
    <t>P02766</t>
  </si>
  <si>
    <t>TTR</t>
  </si>
  <si>
    <t>Triosephosphate isomerase</t>
  </si>
  <si>
    <t>P60174</t>
  </si>
  <si>
    <t>TPI1</t>
  </si>
  <si>
    <t>Tubulin alpha-1B chain</t>
  </si>
  <si>
    <t>P68363</t>
  </si>
  <si>
    <t>TUBA1B</t>
  </si>
  <si>
    <t>Tubulin alpha-4A chain</t>
  </si>
  <si>
    <t>P68366</t>
  </si>
  <si>
    <t>TUBA4A</t>
  </si>
  <si>
    <t>Tubulin beta-4B chain</t>
  </si>
  <si>
    <t>P68371</t>
  </si>
  <si>
    <t>TUBB4B</t>
  </si>
  <si>
    <t>Ubiquitin-60S ribosomal protein L40</t>
  </si>
  <si>
    <t>P62987</t>
  </si>
  <si>
    <t>UBA52</t>
  </si>
  <si>
    <t>Vitamin D-binding protein</t>
  </si>
  <si>
    <t>P02774</t>
  </si>
  <si>
    <t>GC</t>
  </si>
  <si>
    <t>Vitronectin</t>
  </si>
  <si>
    <t>P04004</t>
  </si>
  <si>
    <t>VTN</t>
  </si>
  <si>
    <t>Zinc-alpha-2-glycoprotein</t>
  </si>
  <si>
    <t>P25311</t>
  </si>
  <si>
    <t>AZGP1</t>
  </si>
  <si>
    <t>Immunoglobulin kappa light chain</t>
  </si>
  <si>
    <t>P0DOX7</t>
  </si>
  <si>
    <t>na</t>
  </si>
  <si>
    <t>Immunoglobulin alpha-2 heavy chain</t>
  </si>
  <si>
    <t>P0DOX2</t>
  </si>
  <si>
    <t>Calmodulin-3</t>
  </si>
  <si>
    <t>P0DP25</t>
  </si>
  <si>
    <t>cal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5" tint="0.59996337778862885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theme="8" tint="0.599963377788628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0" fontId="0" fillId="5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9A81F-2F4A-4B40-816E-A03542186834}">
  <dimension ref="A1:W190"/>
  <sheetViews>
    <sheetView tabSelected="1" workbookViewId="0">
      <selection activeCell="R30" sqref="R30"/>
    </sheetView>
  </sheetViews>
  <sheetFormatPr baseColWidth="10" defaultColWidth="8.83203125" defaultRowHeight="16" x14ac:dyDescent="0.2"/>
  <cols>
    <col min="1" max="1" width="40.5" customWidth="1"/>
    <col min="2" max="4" width="8.83203125" style="1"/>
    <col min="5" max="5" width="6.33203125" style="1" customWidth="1"/>
    <col min="6" max="6" width="12.1640625" style="1" customWidth="1"/>
    <col min="7" max="7" width="8.83203125" style="1"/>
    <col min="8" max="8" width="8.6640625" style="1" customWidth="1"/>
    <col min="9" max="11" width="11" style="2" bestFit="1" customWidth="1"/>
    <col min="12" max="14" width="11" style="3" bestFit="1" customWidth="1"/>
    <col min="15" max="17" width="11" style="4" bestFit="1" customWidth="1"/>
    <col min="18" max="18" width="19.5" customWidth="1"/>
    <col min="20" max="20" width="12.1640625" customWidth="1"/>
    <col min="22" max="22" width="16.6640625" customWidth="1"/>
  </cols>
  <sheetData>
    <row r="1" spans="1:23" x14ac:dyDescent="0.2">
      <c r="A1" t="s">
        <v>0</v>
      </c>
      <c r="G1" s="2"/>
      <c r="H1" s="2"/>
    </row>
    <row r="2" spans="1:23" x14ac:dyDescent="0.2">
      <c r="A2" t="s">
        <v>1</v>
      </c>
      <c r="G2" s="2"/>
      <c r="H2" s="2"/>
    </row>
    <row r="3" spans="1:23" x14ac:dyDescent="0.2">
      <c r="A3" t="s">
        <v>2</v>
      </c>
      <c r="G3" s="2"/>
      <c r="H3" s="2"/>
    </row>
    <row r="4" spans="1:23" x14ac:dyDescent="0.2">
      <c r="A4" s="5" t="s">
        <v>3</v>
      </c>
      <c r="G4" s="2"/>
      <c r="H4" s="2"/>
    </row>
    <row r="7" spans="1:23" x14ac:dyDescent="0.2">
      <c r="A7" s="6" t="s">
        <v>4</v>
      </c>
      <c r="B7" s="7" t="s">
        <v>5</v>
      </c>
      <c r="C7" s="7" t="s">
        <v>6</v>
      </c>
      <c r="D7" s="7" t="s">
        <v>7</v>
      </c>
      <c r="E7" s="7" t="s">
        <v>8</v>
      </c>
      <c r="F7" s="7" t="s">
        <v>9</v>
      </c>
      <c r="G7" s="7" t="s">
        <v>10</v>
      </c>
      <c r="H7" s="7" t="s">
        <v>11</v>
      </c>
      <c r="I7" s="8"/>
      <c r="J7" s="8" t="s">
        <v>12</v>
      </c>
      <c r="K7" s="8"/>
      <c r="L7" s="9"/>
      <c r="M7" s="9" t="s">
        <v>13</v>
      </c>
      <c r="N7" s="9"/>
      <c r="O7" s="10"/>
      <c r="P7" s="10" t="s">
        <v>14</v>
      </c>
      <c r="Q7" s="10"/>
      <c r="R7" s="11" t="s">
        <v>15</v>
      </c>
      <c r="S7" s="12"/>
      <c r="T7" s="11" t="s">
        <v>16</v>
      </c>
      <c r="U7" s="12"/>
      <c r="V7" s="11" t="s">
        <v>17</v>
      </c>
      <c r="W7" s="12"/>
    </row>
    <row r="8" spans="1:23" x14ac:dyDescent="0.2">
      <c r="A8" s="13"/>
      <c r="B8" s="14"/>
      <c r="C8" s="14" t="s">
        <v>18</v>
      </c>
      <c r="D8" s="14" t="s">
        <v>19</v>
      </c>
      <c r="E8" s="14" t="s">
        <v>20</v>
      </c>
      <c r="F8" s="14" t="s">
        <v>20</v>
      </c>
      <c r="G8" s="14" t="s">
        <v>21</v>
      </c>
      <c r="H8" s="14" t="s">
        <v>20</v>
      </c>
      <c r="I8" s="15">
        <v>1</v>
      </c>
      <c r="J8" s="15">
        <v>2</v>
      </c>
      <c r="K8" s="15">
        <v>3</v>
      </c>
      <c r="L8" s="16">
        <v>4</v>
      </c>
      <c r="M8" s="16">
        <v>5</v>
      </c>
      <c r="N8" s="16">
        <v>6</v>
      </c>
      <c r="O8" s="17">
        <v>7</v>
      </c>
      <c r="P8" s="17">
        <v>8</v>
      </c>
      <c r="Q8" s="17">
        <v>9</v>
      </c>
      <c r="R8" s="18" t="s">
        <v>22</v>
      </c>
      <c r="S8" s="14" t="s">
        <v>23</v>
      </c>
      <c r="T8" s="18" t="s">
        <v>22</v>
      </c>
      <c r="U8" s="14" t="s">
        <v>23</v>
      </c>
      <c r="V8" s="18" t="s">
        <v>22</v>
      </c>
      <c r="W8" s="14" t="s">
        <v>23</v>
      </c>
    </row>
    <row r="9" spans="1:23" x14ac:dyDescent="0.2">
      <c r="A9" s="19" t="s">
        <v>24</v>
      </c>
      <c r="B9" s="20" t="s">
        <v>25</v>
      </c>
      <c r="C9" s="20" t="s">
        <v>26</v>
      </c>
      <c r="D9" s="20">
        <v>27.774000000000001</v>
      </c>
      <c r="E9" s="20">
        <v>14</v>
      </c>
      <c r="F9" s="20">
        <v>12</v>
      </c>
      <c r="G9" s="20">
        <v>74.599999999999994</v>
      </c>
      <c r="H9" s="20">
        <v>34</v>
      </c>
      <c r="I9" s="21">
        <v>0</v>
      </c>
      <c r="J9" s="21">
        <v>0</v>
      </c>
      <c r="K9" s="21">
        <v>0</v>
      </c>
      <c r="L9" s="22">
        <v>0</v>
      </c>
      <c r="M9" s="22">
        <v>0</v>
      </c>
      <c r="N9" s="22">
        <v>0</v>
      </c>
      <c r="O9" s="23">
        <v>0</v>
      </c>
      <c r="P9" s="23">
        <v>37521000</v>
      </c>
      <c r="Q9" s="23">
        <v>273540</v>
      </c>
      <c r="R9" s="24" t="s">
        <v>27</v>
      </c>
      <c r="S9" s="24" t="s">
        <v>27</v>
      </c>
      <c r="T9" s="25" t="s">
        <v>28</v>
      </c>
      <c r="U9" s="26">
        <f>_xlfn.T.TEST(I9:K9,O9:Q9,2,2)</f>
        <v>0.36922335502099352</v>
      </c>
      <c r="V9" s="27">
        <f>(L9+M9+N9)/(O9+P9+Q9)</f>
        <v>0</v>
      </c>
      <c r="W9" s="26">
        <f>_xlfn.T.TEST(L9:N9,O9:Q9,2,2)</f>
        <v>0.36922335502099352</v>
      </c>
    </row>
    <row r="10" spans="1:23" x14ac:dyDescent="0.2">
      <c r="A10" s="19" t="s">
        <v>29</v>
      </c>
      <c r="B10" s="20" t="s">
        <v>30</v>
      </c>
      <c r="C10" s="20" t="s">
        <v>31</v>
      </c>
      <c r="D10" s="20">
        <v>27.763999999999999</v>
      </c>
      <c r="E10" s="20">
        <v>3</v>
      </c>
      <c r="F10" s="20">
        <v>1</v>
      </c>
      <c r="G10" s="20">
        <v>13.1</v>
      </c>
      <c r="H10" s="20">
        <v>1</v>
      </c>
      <c r="I10" s="21">
        <v>0</v>
      </c>
      <c r="J10" s="21">
        <v>0</v>
      </c>
      <c r="K10" s="21">
        <v>0</v>
      </c>
      <c r="L10" s="22">
        <v>0</v>
      </c>
      <c r="M10" s="22">
        <v>0</v>
      </c>
      <c r="N10" s="22">
        <v>0</v>
      </c>
      <c r="O10" s="23">
        <v>0</v>
      </c>
      <c r="P10" s="23">
        <v>0</v>
      </c>
      <c r="Q10" s="23">
        <v>0</v>
      </c>
      <c r="R10" s="24" t="s">
        <v>27</v>
      </c>
      <c r="S10" s="24" t="s">
        <v>27</v>
      </c>
      <c r="T10" s="24" t="s">
        <v>27</v>
      </c>
      <c r="U10" s="24" t="s">
        <v>27</v>
      </c>
      <c r="V10" s="24" t="s">
        <v>27</v>
      </c>
      <c r="W10" s="24" t="s">
        <v>27</v>
      </c>
    </row>
    <row r="11" spans="1:23" x14ac:dyDescent="0.2">
      <c r="A11" s="19" t="s">
        <v>32</v>
      </c>
      <c r="B11" s="20" t="s">
        <v>33</v>
      </c>
      <c r="C11" s="20" t="s">
        <v>34</v>
      </c>
      <c r="D11" s="20">
        <v>27.745000000000001</v>
      </c>
      <c r="E11" s="20">
        <v>7</v>
      </c>
      <c r="F11" s="20">
        <v>5</v>
      </c>
      <c r="G11" s="20">
        <v>30.6</v>
      </c>
      <c r="H11" s="20">
        <v>8</v>
      </c>
      <c r="I11" s="21">
        <v>0</v>
      </c>
      <c r="J11" s="21">
        <v>0</v>
      </c>
      <c r="K11" s="21">
        <v>0</v>
      </c>
      <c r="L11" s="22">
        <v>0</v>
      </c>
      <c r="M11" s="22">
        <v>0</v>
      </c>
      <c r="N11" s="22">
        <v>0</v>
      </c>
      <c r="O11" s="23">
        <v>0</v>
      </c>
      <c r="P11" s="23">
        <v>0</v>
      </c>
      <c r="Q11" s="23">
        <v>0</v>
      </c>
      <c r="R11" s="24" t="s">
        <v>27</v>
      </c>
      <c r="S11" s="24" t="s">
        <v>27</v>
      </c>
      <c r="T11" s="24" t="s">
        <v>27</v>
      </c>
      <c r="U11" s="24" t="s">
        <v>27</v>
      </c>
      <c r="V11" s="24" t="s">
        <v>27</v>
      </c>
      <c r="W11" s="24" t="s">
        <v>27</v>
      </c>
    </row>
    <row r="12" spans="1:23" x14ac:dyDescent="0.2">
      <c r="A12" s="19" t="s">
        <v>35</v>
      </c>
      <c r="B12" s="20" t="s">
        <v>36</v>
      </c>
      <c r="C12" s="20" t="s">
        <v>37</v>
      </c>
      <c r="D12" s="20">
        <v>78.578999999999994</v>
      </c>
      <c r="E12" s="20">
        <v>3</v>
      </c>
      <c r="F12" s="20">
        <v>3</v>
      </c>
      <c r="G12" s="20">
        <v>4.3</v>
      </c>
      <c r="H12" s="20">
        <v>17</v>
      </c>
      <c r="I12" s="21">
        <v>1584200</v>
      </c>
      <c r="J12" s="21">
        <v>42345000</v>
      </c>
      <c r="K12" s="21">
        <v>177820</v>
      </c>
      <c r="L12" s="22">
        <v>9469000</v>
      </c>
      <c r="M12" s="22">
        <v>20578000</v>
      </c>
      <c r="N12" s="22">
        <v>25030000</v>
      </c>
      <c r="O12" s="23">
        <v>24272000</v>
      </c>
      <c r="P12" s="23">
        <v>39071000</v>
      </c>
      <c r="Q12" s="23">
        <v>51425000</v>
      </c>
      <c r="R12" s="24">
        <f>(L12+M12+N12)/(I12+J12+K12)</f>
        <v>1.24871278993684</v>
      </c>
      <c r="S12" s="26">
        <f>_xlfn.T.TEST(I12:K12,L12:N12,2,2)</f>
        <v>0.81433670921706613</v>
      </c>
      <c r="T12" s="25">
        <f>(P12+O12+Q12)/(K12+I12+J12)</f>
        <v>2.6020347781373578</v>
      </c>
      <c r="U12" s="26">
        <f>_xlfn.T.TEST(I12:K12,O12:Q12,2,2)</f>
        <v>0.21262495571089451</v>
      </c>
      <c r="V12" s="27">
        <f>(L12+M12+N12)/(O12+P12+Q12)</f>
        <v>0.47989857800083646</v>
      </c>
      <c r="W12" s="26">
        <f>_xlfn.T.TEST(L12:N12,O12:Q12,2,2)</f>
        <v>9.4346615492170757E-2</v>
      </c>
    </row>
    <row r="13" spans="1:23" x14ac:dyDescent="0.2">
      <c r="A13" s="19" t="s">
        <v>38</v>
      </c>
      <c r="B13" s="20" t="s">
        <v>39</v>
      </c>
      <c r="C13" s="20" t="s">
        <v>40</v>
      </c>
      <c r="D13" s="20">
        <v>42.051000000000002</v>
      </c>
      <c r="E13" s="20">
        <v>9</v>
      </c>
      <c r="F13" s="20">
        <v>2</v>
      </c>
      <c r="G13" s="20">
        <v>27.1</v>
      </c>
      <c r="H13" s="20">
        <v>4</v>
      </c>
      <c r="I13" s="21">
        <v>0</v>
      </c>
      <c r="J13" s="21">
        <v>3860600</v>
      </c>
      <c r="K13" s="21">
        <v>0</v>
      </c>
      <c r="L13" s="22">
        <v>0</v>
      </c>
      <c r="M13" s="22">
        <v>0</v>
      </c>
      <c r="N13" s="22">
        <v>0</v>
      </c>
      <c r="O13" s="23">
        <v>0</v>
      </c>
      <c r="P13" s="23">
        <v>5882700</v>
      </c>
      <c r="Q13" s="23">
        <v>0</v>
      </c>
      <c r="R13" s="27">
        <f>(L13+M13+N13)/(I13+J13+K13)</f>
        <v>0</v>
      </c>
      <c r="S13" s="26">
        <f>_xlfn.T.TEST(I13:K13,L13:N13,2,2)</f>
        <v>0.37390096630005903</v>
      </c>
      <c r="T13" s="24">
        <f>(P13+O13+Q13)/(K13+I13+J13)</f>
        <v>1.5237786872506864</v>
      </c>
      <c r="U13" s="26">
        <f>_xlfn.T.TEST(I13:K13,O13:Q13,2,2)</f>
        <v>0.78809575735131809</v>
      </c>
      <c r="V13" s="27">
        <f>(L13+M13+N13)/(O13+P13+Q13)</f>
        <v>0</v>
      </c>
      <c r="W13" s="26">
        <f>_xlfn.T.TEST(L13:N13,O13:Q13,2,2)</f>
        <v>0.37390096630005903</v>
      </c>
    </row>
    <row r="14" spans="1:23" x14ac:dyDescent="0.2">
      <c r="A14" s="19" t="s">
        <v>41</v>
      </c>
      <c r="B14" s="20" t="s">
        <v>42</v>
      </c>
      <c r="C14" s="20" t="s">
        <v>43</v>
      </c>
      <c r="D14" s="20">
        <v>41.735999999999997</v>
      </c>
      <c r="E14" s="20">
        <v>14</v>
      </c>
      <c r="F14" s="20">
        <v>1</v>
      </c>
      <c r="G14" s="20">
        <v>47.5</v>
      </c>
      <c r="H14" s="20">
        <v>2</v>
      </c>
      <c r="I14" s="21">
        <v>0</v>
      </c>
      <c r="J14" s="21">
        <v>0</v>
      </c>
      <c r="K14" s="21">
        <v>0</v>
      </c>
      <c r="L14" s="22">
        <v>0</v>
      </c>
      <c r="M14" s="22">
        <v>0</v>
      </c>
      <c r="N14" s="22">
        <v>0</v>
      </c>
      <c r="O14" s="23">
        <v>0</v>
      </c>
      <c r="P14" s="23">
        <v>0</v>
      </c>
      <c r="Q14" s="23">
        <v>0</v>
      </c>
      <c r="R14" s="24" t="s">
        <v>27</v>
      </c>
      <c r="S14" s="24" t="s">
        <v>27</v>
      </c>
      <c r="T14" s="24" t="s">
        <v>27</v>
      </c>
      <c r="U14" s="24" t="s">
        <v>27</v>
      </c>
      <c r="V14" s="24" t="s">
        <v>27</v>
      </c>
      <c r="W14" s="24" t="s">
        <v>27</v>
      </c>
    </row>
    <row r="15" spans="1:23" x14ac:dyDescent="0.2">
      <c r="A15" s="19" t="s">
        <v>44</v>
      </c>
      <c r="B15" s="20" t="s">
        <v>45</v>
      </c>
      <c r="C15" s="20" t="s">
        <v>46</v>
      </c>
      <c r="D15" s="20">
        <v>41.792000000000002</v>
      </c>
      <c r="E15" s="20">
        <v>14</v>
      </c>
      <c r="F15" s="20">
        <v>1</v>
      </c>
      <c r="G15" s="20">
        <v>47.5</v>
      </c>
      <c r="H15" s="20">
        <v>92</v>
      </c>
      <c r="I15" s="21">
        <v>1636100</v>
      </c>
      <c r="J15" s="21">
        <v>854200</v>
      </c>
      <c r="K15" s="21">
        <v>0</v>
      </c>
      <c r="L15" s="22">
        <v>1195500</v>
      </c>
      <c r="M15" s="22">
        <v>146100</v>
      </c>
      <c r="N15" s="22">
        <v>700390</v>
      </c>
      <c r="O15" s="23">
        <v>199000</v>
      </c>
      <c r="P15" s="23">
        <v>45993000</v>
      </c>
      <c r="Q15" s="23">
        <v>345400</v>
      </c>
      <c r="R15" s="24">
        <f>(L15+M15+N15)/(I15+J15+K15)</f>
        <v>0.81997751274946795</v>
      </c>
      <c r="S15" s="26">
        <f t="shared" ref="S15:S25" si="0">_xlfn.T.TEST(I15:K15,L15:N15,2,2)</f>
        <v>0.80322694048101584</v>
      </c>
      <c r="T15" s="25">
        <f>(P15+O15+Q15)/(K15+I15+J15)</f>
        <v>18.687467373408825</v>
      </c>
      <c r="U15" s="26">
        <f t="shared" ref="U15:U25" si="1">_xlfn.T.TEST(I15:K15,O15:Q15,2,2)</f>
        <v>0.39011388378396189</v>
      </c>
      <c r="V15" s="27">
        <f t="shared" ref="V15:V25" si="2">(L15+M15+N15)/(O15+P15+Q15)</f>
        <v>4.3878471938698767E-2</v>
      </c>
      <c r="W15" s="26">
        <f t="shared" ref="W15:W25" si="3">_xlfn.T.TEST(L15:N15,O15:Q15,2,2)</f>
        <v>0.38564877891137889</v>
      </c>
    </row>
    <row r="16" spans="1:23" x14ac:dyDescent="0.2">
      <c r="A16" s="19" t="s">
        <v>47</v>
      </c>
      <c r="B16" s="20" t="s">
        <v>48</v>
      </c>
      <c r="C16" s="20" t="s">
        <v>49</v>
      </c>
      <c r="D16" s="20">
        <v>193.41</v>
      </c>
      <c r="E16" s="20">
        <v>2</v>
      </c>
      <c r="F16" s="20">
        <v>2</v>
      </c>
      <c r="G16" s="20">
        <v>1.5</v>
      </c>
      <c r="H16" s="20">
        <v>6</v>
      </c>
      <c r="I16" s="21">
        <v>0</v>
      </c>
      <c r="J16" s="21">
        <v>0</v>
      </c>
      <c r="K16" s="21">
        <v>0</v>
      </c>
      <c r="L16" s="22">
        <v>0</v>
      </c>
      <c r="M16" s="22">
        <v>0</v>
      </c>
      <c r="N16" s="22">
        <v>2734600</v>
      </c>
      <c r="O16" s="23">
        <v>0</v>
      </c>
      <c r="P16" s="23">
        <v>0</v>
      </c>
      <c r="Q16" s="23">
        <v>1308000</v>
      </c>
      <c r="R16" s="25" t="s">
        <v>50</v>
      </c>
      <c r="S16" s="26">
        <f t="shared" si="0"/>
        <v>0.37390096630005903</v>
      </c>
      <c r="T16" s="25" t="s">
        <v>28</v>
      </c>
      <c r="U16" s="26">
        <f t="shared" si="1"/>
        <v>0.37390096630005903</v>
      </c>
      <c r="V16" s="25">
        <f t="shared" si="2"/>
        <v>2.0906727828746177</v>
      </c>
      <c r="W16" s="26">
        <f t="shared" si="3"/>
        <v>0.66242773208504513</v>
      </c>
    </row>
    <row r="17" spans="1:23" x14ac:dyDescent="0.2">
      <c r="A17" s="19" t="s">
        <v>51</v>
      </c>
      <c r="B17" s="20" t="s">
        <v>52</v>
      </c>
      <c r="C17" s="20" t="s">
        <v>53</v>
      </c>
      <c r="D17" s="20">
        <v>23.510999999999999</v>
      </c>
      <c r="E17" s="20">
        <v>6</v>
      </c>
      <c r="F17" s="20">
        <v>3</v>
      </c>
      <c r="G17" s="20">
        <v>24.9</v>
      </c>
      <c r="H17" s="20">
        <v>10</v>
      </c>
      <c r="I17" s="21">
        <v>3692500</v>
      </c>
      <c r="J17" s="21">
        <v>0</v>
      </c>
      <c r="K17" s="21">
        <v>3128400</v>
      </c>
      <c r="L17" s="22">
        <v>5161600</v>
      </c>
      <c r="M17" s="22">
        <v>1926200</v>
      </c>
      <c r="N17" s="22">
        <v>3632900</v>
      </c>
      <c r="O17" s="23">
        <v>0</v>
      </c>
      <c r="P17" s="23">
        <v>3047300</v>
      </c>
      <c r="Q17" s="23">
        <v>0</v>
      </c>
      <c r="R17" s="24">
        <f t="shared" ref="R17:R25" si="4">(L17+M17+N17)/(I17+J17+K17)</f>
        <v>1.5717427318975501</v>
      </c>
      <c r="S17" s="26">
        <f t="shared" si="0"/>
        <v>0.42951882870017583</v>
      </c>
      <c r="T17" s="27">
        <f t="shared" ref="T17:T25" si="5">(P17+O17+Q17)/(K17+I17+J17)</f>
        <v>0.44675922532217155</v>
      </c>
      <c r="U17" s="26">
        <f t="shared" si="1"/>
        <v>0.45804859009386573</v>
      </c>
      <c r="V17" s="25">
        <f t="shared" si="2"/>
        <v>3.5180979883831589</v>
      </c>
      <c r="W17" s="26">
        <f t="shared" si="3"/>
        <v>0.13747944418268518</v>
      </c>
    </row>
    <row r="18" spans="1:23" x14ac:dyDescent="0.2">
      <c r="A18" s="19" t="s">
        <v>54</v>
      </c>
      <c r="B18" s="20" t="s">
        <v>55</v>
      </c>
      <c r="C18" s="20" t="s">
        <v>56</v>
      </c>
      <c r="D18" s="20">
        <v>23.602</v>
      </c>
      <c r="E18" s="20">
        <v>6</v>
      </c>
      <c r="F18" s="20">
        <v>3</v>
      </c>
      <c r="G18" s="20">
        <v>30.8</v>
      </c>
      <c r="H18" s="20">
        <v>62</v>
      </c>
      <c r="I18" s="21">
        <v>6126700</v>
      </c>
      <c r="J18" s="21">
        <v>977180</v>
      </c>
      <c r="K18" s="21">
        <v>6208100</v>
      </c>
      <c r="L18" s="22">
        <v>20917000</v>
      </c>
      <c r="M18" s="22">
        <v>14526000</v>
      </c>
      <c r="N18" s="22">
        <v>14349000</v>
      </c>
      <c r="O18" s="23">
        <v>15513000</v>
      </c>
      <c r="P18" s="23">
        <v>7355100</v>
      </c>
      <c r="Q18" s="23">
        <v>2583000</v>
      </c>
      <c r="R18" s="25">
        <f t="shared" si="4"/>
        <v>3.7403902349612905</v>
      </c>
      <c r="S18" s="28">
        <f t="shared" si="0"/>
        <v>1.1752844154580463E-2</v>
      </c>
      <c r="T18" s="24">
        <f t="shared" si="5"/>
        <v>1.9118943988798061</v>
      </c>
      <c r="U18" s="26">
        <f t="shared" si="1"/>
        <v>0.38502596399057804</v>
      </c>
      <c r="V18" s="24">
        <f t="shared" si="2"/>
        <v>1.9563790955990115</v>
      </c>
      <c r="W18" s="26">
        <f t="shared" si="3"/>
        <v>0.13554667527251973</v>
      </c>
    </row>
    <row r="19" spans="1:23" x14ac:dyDescent="0.2">
      <c r="A19" s="19" t="s">
        <v>57</v>
      </c>
      <c r="B19" s="20" t="s">
        <v>58</v>
      </c>
      <c r="C19" s="20" t="s">
        <v>59</v>
      </c>
      <c r="D19" s="20">
        <v>47.65</v>
      </c>
      <c r="E19" s="20">
        <v>8</v>
      </c>
      <c r="F19" s="20">
        <v>8</v>
      </c>
      <c r="G19" s="20">
        <v>24.8</v>
      </c>
      <c r="H19" s="20">
        <v>19</v>
      </c>
      <c r="I19" s="21">
        <v>6802200</v>
      </c>
      <c r="J19" s="21">
        <v>0</v>
      </c>
      <c r="K19" s="21">
        <v>4984800</v>
      </c>
      <c r="L19" s="22">
        <v>4606800</v>
      </c>
      <c r="M19" s="22">
        <v>2699200</v>
      </c>
      <c r="N19" s="22">
        <v>5270100</v>
      </c>
      <c r="O19" s="23">
        <v>5968600</v>
      </c>
      <c r="P19" s="23">
        <v>2639500</v>
      </c>
      <c r="Q19" s="23">
        <v>3398500</v>
      </c>
      <c r="R19" s="24">
        <f t="shared" si="4"/>
        <v>1.0669466361245439</v>
      </c>
      <c r="S19" s="26">
        <f t="shared" si="0"/>
        <v>0.90955212759740844</v>
      </c>
      <c r="T19" s="24">
        <f t="shared" si="5"/>
        <v>1.0186306948332908</v>
      </c>
      <c r="U19" s="26">
        <f t="shared" si="1"/>
        <v>0.97581152092286327</v>
      </c>
      <c r="V19" s="24">
        <f t="shared" si="2"/>
        <v>1.0474322455982543</v>
      </c>
      <c r="W19" s="26">
        <f t="shared" si="3"/>
        <v>0.88826106139687211</v>
      </c>
    </row>
    <row r="20" spans="1:23" x14ac:dyDescent="0.2">
      <c r="A20" s="19" t="s">
        <v>60</v>
      </c>
      <c r="B20" s="20" t="s">
        <v>61</v>
      </c>
      <c r="C20" s="20" t="s">
        <v>62</v>
      </c>
      <c r="D20" s="20">
        <v>46.735999999999997</v>
      </c>
      <c r="E20" s="20">
        <v>32</v>
      </c>
      <c r="F20" s="20">
        <v>32</v>
      </c>
      <c r="G20" s="20">
        <v>66.7</v>
      </c>
      <c r="H20" s="20">
        <v>846</v>
      </c>
      <c r="I20" s="21">
        <v>319890000</v>
      </c>
      <c r="J20" s="21">
        <v>317880000</v>
      </c>
      <c r="K20" s="21">
        <v>316130000</v>
      </c>
      <c r="L20" s="22">
        <v>266970000</v>
      </c>
      <c r="M20" s="22">
        <v>230940000</v>
      </c>
      <c r="N20" s="22">
        <v>257630000</v>
      </c>
      <c r="O20" s="23">
        <v>270010000</v>
      </c>
      <c r="P20" s="23">
        <v>162560000</v>
      </c>
      <c r="Q20" s="23">
        <v>245740000</v>
      </c>
      <c r="R20" s="24">
        <f t="shared" si="4"/>
        <v>0.79205367438934904</v>
      </c>
      <c r="S20" s="28">
        <f t="shared" si="0"/>
        <v>3.667183503006093E-3</v>
      </c>
      <c r="T20" s="24">
        <f t="shared" si="5"/>
        <v>0.71109130936156828</v>
      </c>
      <c r="U20" s="28">
        <f t="shared" si="1"/>
        <v>4.7733347898698347E-2</v>
      </c>
      <c r="V20" s="24">
        <f t="shared" si="2"/>
        <v>1.1138564962922557</v>
      </c>
      <c r="W20" s="26">
        <f t="shared" si="3"/>
        <v>0.49442587311232078</v>
      </c>
    </row>
    <row r="21" spans="1:23" x14ac:dyDescent="0.2">
      <c r="A21" s="19" t="s">
        <v>63</v>
      </c>
      <c r="B21" s="20" t="s">
        <v>64</v>
      </c>
      <c r="C21" s="20" t="s">
        <v>65</v>
      </c>
      <c r="D21" s="20">
        <v>54.253</v>
      </c>
      <c r="E21" s="20">
        <v>3</v>
      </c>
      <c r="F21" s="20">
        <v>3</v>
      </c>
      <c r="G21" s="20">
        <v>7.5</v>
      </c>
      <c r="H21" s="20">
        <v>16</v>
      </c>
      <c r="I21" s="21">
        <v>2033200</v>
      </c>
      <c r="J21" s="21">
        <v>6779200</v>
      </c>
      <c r="K21" s="21">
        <v>7218300</v>
      </c>
      <c r="L21" s="22">
        <v>0</v>
      </c>
      <c r="M21" s="22">
        <v>2730500</v>
      </c>
      <c r="N21" s="22">
        <v>998760</v>
      </c>
      <c r="O21" s="23">
        <v>0</v>
      </c>
      <c r="P21" s="23">
        <v>5482000</v>
      </c>
      <c r="Q21" s="23">
        <v>8244300</v>
      </c>
      <c r="R21" s="27">
        <f t="shared" si="4"/>
        <v>0.23263238660819552</v>
      </c>
      <c r="S21" s="26">
        <f t="shared" si="0"/>
        <v>8.9965688049379197E-2</v>
      </c>
      <c r="T21" s="24">
        <f t="shared" si="5"/>
        <v>0.85625081874153963</v>
      </c>
      <c r="U21" s="26">
        <f t="shared" si="1"/>
        <v>0.80658508619506208</v>
      </c>
      <c r="V21" s="27">
        <f t="shared" si="2"/>
        <v>0.27168719902668598</v>
      </c>
      <c r="W21" s="26">
        <f t="shared" si="3"/>
        <v>0.26144592483747275</v>
      </c>
    </row>
    <row r="22" spans="1:23" x14ac:dyDescent="0.2">
      <c r="A22" s="19" t="s">
        <v>66</v>
      </c>
      <c r="B22" s="20" t="s">
        <v>67</v>
      </c>
      <c r="C22" s="20" t="s">
        <v>68</v>
      </c>
      <c r="D22" s="20">
        <v>54.564999999999998</v>
      </c>
      <c r="E22" s="20">
        <v>3</v>
      </c>
      <c r="F22" s="20">
        <v>3</v>
      </c>
      <c r="G22" s="20">
        <v>11.4</v>
      </c>
      <c r="H22" s="20">
        <v>26</v>
      </c>
      <c r="I22" s="21">
        <v>2535400</v>
      </c>
      <c r="J22" s="21">
        <v>1576400</v>
      </c>
      <c r="K22" s="21">
        <v>1614300</v>
      </c>
      <c r="L22" s="22">
        <v>2039800</v>
      </c>
      <c r="M22" s="22">
        <v>3257100</v>
      </c>
      <c r="N22" s="22">
        <v>3257600</v>
      </c>
      <c r="O22" s="23">
        <v>3825000</v>
      </c>
      <c r="P22" s="23">
        <v>1537500</v>
      </c>
      <c r="Q22" s="23">
        <v>2925900</v>
      </c>
      <c r="R22" s="24">
        <f t="shared" si="4"/>
        <v>1.4939487609367632</v>
      </c>
      <c r="S22" s="26">
        <f t="shared" si="0"/>
        <v>0.13986914479766302</v>
      </c>
      <c r="T22" s="24">
        <f t="shared" si="5"/>
        <v>1.447477340598313</v>
      </c>
      <c r="U22" s="26">
        <f t="shared" si="1"/>
        <v>0.31013583088313801</v>
      </c>
      <c r="V22" s="24">
        <f t="shared" si="2"/>
        <v>1.0321051107572028</v>
      </c>
      <c r="W22" s="26">
        <f t="shared" si="3"/>
        <v>0.91487227146222838</v>
      </c>
    </row>
    <row r="23" spans="1:23" x14ac:dyDescent="0.2">
      <c r="A23" s="19" t="s">
        <v>69</v>
      </c>
      <c r="B23" s="20" t="s">
        <v>70</v>
      </c>
      <c r="C23" s="20" t="s">
        <v>71</v>
      </c>
      <c r="D23" s="20">
        <v>39.340000000000003</v>
      </c>
      <c r="E23" s="20">
        <v>9</v>
      </c>
      <c r="F23" s="20">
        <v>9</v>
      </c>
      <c r="G23" s="20">
        <v>39.799999999999997</v>
      </c>
      <c r="H23" s="20">
        <v>60</v>
      </c>
      <c r="I23" s="21">
        <v>12695000</v>
      </c>
      <c r="J23" s="21">
        <v>483330</v>
      </c>
      <c r="K23" s="21">
        <v>11491000</v>
      </c>
      <c r="L23" s="22">
        <v>3698100</v>
      </c>
      <c r="M23" s="22">
        <v>1517100</v>
      </c>
      <c r="N23" s="22">
        <v>11761000</v>
      </c>
      <c r="O23" s="23">
        <v>3151400</v>
      </c>
      <c r="P23" s="23">
        <v>7351300</v>
      </c>
      <c r="Q23" s="23">
        <v>301370</v>
      </c>
      <c r="R23" s="24">
        <f t="shared" si="4"/>
        <v>0.68815002272051973</v>
      </c>
      <c r="S23" s="26">
        <f t="shared" si="0"/>
        <v>0.63376147789335835</v>
      </c>
      <c r="T23" s="27">
        <f t="shared" si="5"/>
        <v>0.43795555047502305</v>
      </c>
      <c r="U23" s="26">
        <f t="shared" si="1"/>
        <v>0.35202081385283646</v>
      </c>
      <c r="V23" s="24">
        <f t="shared" si="2"/>
        <v>1.5712782312591458</v>
      </c>
      <c r="W23" s="26">
        <f t="shared" si="3"/>
        <v>0.61042048072194177</v>
      </c>
    </row>
    <row r="24" spans="1:23" x14ac:dyDescent="0.2">
      <c r="A24" s="19" t="s">
        <v>72</v>
      </c>
      <c r="B24" s="20" t="s">
        <v>73</v>
      </c>
      <c r="C24" s="20" t="s">
        <v>74</v>
      </c>
      <c r="D24" s="20">
        <v>47.167999999999999</v>
      </c>
      <c r="E24" s="20">
        <v>7</v>
      </c>
      <c r="F24" s="20">
        <v>7</v>
      </c>
      <c r="G24" s="20">
        <v>25.6</v>
      </c>
      <c r="H24" s="20">
        <v>20</v>
      </c>
      <c r="I24" s="21">
        <v>1810900</v>
      </c>
      <c r="J24" s="21">
        <v>0</v>
      </c>
      <c r="K24" s="21">
        <v>0</v>
      </c>
      <c r="L24" s="22">
        <v>0</v>
      </c>
      <c r="M24" s="22">
        <v>323120</v>
      </c>
      <c r="N24" s="22">
        <v>5495100</v>
      </c>
      <c r="O24" s="23">
        <v>0</v>
      </c>
      <c r="P24" s="23">
        <v>4671800</v>
      </c>
      <c r="Q24" s="23">
        <v>0</v>
      </c>
      <c r="R24" s="25">
        <f t="shared" si="4"/>
        <v>3.2128886189187695</v>
      </c>
      <c r="S24" s="26">
        <f t="shared" si="0"/>
        <v>0.51658246331785018</v>
      </c>
      <c r="T24" s="25">
        <f t="shared" si="5"/>
        <v>2.5798221878623888</v>
      </c>
      <c r="U24" s="26">
        <f t="shared" si="1"/>
        <v>0.59856084958650091</v>
      </c>
      <c r="V24" s="24">
        <f t="shared" si="2"/>
        <v>1.2453914979237124</v>
      </c>
      <c r="W24" s="26">
        <f t="shared" si="3"/>
        <v>0.87948241966950413</v>
      </c>
    </row>
    <row r="25" spans="1:23" x14ac:dyDescent="0.2">
      <c r="A25" s="19" t="s">
        <v>75</v>
      </c>
      <c r="B25" s="20" t="s">
        <v>76</v>
      </c>
      <c r="C25" s="20" t="s">
        <v>77</v>
      </c>
      <c r="D25" s="20">
        <v>53.154000000000003</v>
      </c>
      <c r="E25" s="20">
        <v>8</v>
      </c>
      <c r="F25" s="20">
        <v>8</v>
      </c>
      <c r="G25" s="20">
        <v>23.1</v>
      </c>
      <c r="H25" s="20">
        <v>71</v>
      </c>
      <c r="I25" s="21">
        <v>1118700</v>
      </c>
      <c r="J25" s="21">
        <v>836170</v>
      </c>
      <c r="K25" s="21">
        <v>617670</v>
      </c>
      <c r="L25" s="22">
        <v>8886800</v>
      </c>
      <c r="M25" s="22">
        <v>6342800</v>
      </c>
      <c r="N25" s="22">
        <v>11451000</v>
      </c>
      <c r="O25" s="23">
        <v>6119600</v>
      </c>
      <c r="P25" s="23">
        <v>3177600</v>
      </c>
      <c r="Q25" s="23">
        <v>1757700</v>
      </c>
      <c r="R25" s="25">
        <f t="shared" si="4"/>
        <v>10.371306179884472</v>
      </c>
      <c r="S25" s="28">
        <f t="shared" si="0"/>
        <v>5.6043211391789555E-3</v>
      </c>
      <c r="T25" s="25">
        <f t="shared" si="5"/>
        <v>4.2972704020151289</v>
      </c>
      <c r="U25" s="26">
        <f t="shared" si="1"/>
        <v>9.3968856684162022E-2</v>
      </c>
      <c r="V25" s="25">
        <f t="shared" si="2"/>
        <v>2.4134637129236811</v>
      </c>
      <c r="W25" s="26">
        <f t="shared" si="3"/>
        <v>5.6189934930305212E-2</v>
      </c>
    </row>
    <row r="26" spans="1:23" x14ac:dyDescent="0.2">
      <c r="A26" s="19" t="s">
        <v>78</v>
      </c>
      <c r="B26" s="20" t="s">
        <v>79</v>
      </c>
      <c r="C26" s="20" t="s">
        <v>80</v>
      </c>
      <c r="D26" s="20">
        <v>38.713999999999999</v>
      </c>
      <c r="E26" s="20">
        <v>2</v>
      </c>
      <c r="F26" s="20">
        <v>2</v>
      </c>
      <c r="G26" s="20">
        <v>9.5</v>
      </c>
      <c r="H26" s="20">
        <v>2</v>
      </c>
      <c r="I26" s="21">
        <v>0</v>
      </c>
      <c r="J26" s="21">
        <v>0</v>
      </c>
      <c r="K26" s="21">
        <v>0</v>
      </c>
      <c r="L26" s="22">
        <v>0</v>
      </c>
      <c r="M26" s="22">
        <v>0</v>
      </c>
      <c r="N26" s="22">
        <v>0</v>
      </c>
      <c r="O26" s="23">
        <v>0</v>
      </c>
      <c r="P26" s="23">
        <v>0</v>
      </c>
      <c r="Q26" s="23">
        <v>0</v>
      </c>
      <c r="R26" s="24" t="s">
        <v>27</v>
      </c>
      <c r="S26" s="24" t="s">
        <v>27</v>
      </c>
      <c r="T26" s="24" t="s">
        <v>27</v>
      </c>
      <c r="U26" s="24" t="s">
        <v>27</v>
      </c>
      <c r="V26" s="24" t="s">
        <v>27</v>
      </c>
      <c r="W26" s="24" t="s">
        <v>27</v>
      </c>
    </row>
    <row r="27" spans="1:23" x14ac:dyDescent="0.2">
      <c r="A27" s="19" t="s">
        <v>81</v>
      </c>
      <c r="B27" s="20" t="s">
        <v>82</v>
      </c>
      <c r="C27" s="20" t="s">
        <v>83</v>
      </c>
      <c r="D27" s="20">
        <v>38.603999999999999</v>
      </c>
      <c r="E27" s="20">
        <v>10</v>
      </c>
      <c r="F27" s="20">
        <v>10</v>
      </c>
      <c r="G27" s="20">
        <v>39.5</v>
      </c>
      <c r="H27" s="20">
        <v>40</v>
      </c>
      <c r="I27" s="21">
        <v>4205100</v>
      </c>
      <c r="J27" s="21">
        <v>910840</v>
      </c>
      <c r="K27" s="21">
        <v>0</v>
      </c>
      <c r="L27" s="22">
        <v>0</v>
      </c>
      <c r="M27" s="22">
        <v>0</v>
      </c>
      <c r="N27" s="22">
        <v>8053600</v>
      </c>
      <c r="O27" s="23">
        <v>0</v>
      </c>
      <c r="P27" s="23">
        <v>6624800</v>
      </c>
      <c r="Q27" s="23">
        <v>966160</v>
      </c>
      <c r="R27" s="24">
        <f t="shared" ref="R27:R46" si="6">(L27+M27+N27)/(I27+J27+K27)</f>
        <v>1.5742170549302767</v>
      </c>
      <c r="S27" s="26">
        <f t="shared" ref="S27:S47" si="7">_xlfn.T.TEST(I27:K27,L27:N27,2,2)</f>
        <v>0.75839197883370923</v>
      </c>
      <c r="T27" s="24">
        <f t="shared" ref="T27:T46" si="8">(P27+O27+Q27)/(K27+I27+J27)</f>
        <v>1.4837859709066175</v>
      </c>
      <c r="U27" s="26">
        <f t="shared" ref="U27:U47" si="9">_xlfn.T.TEST(I27:K27,O27:Q27,2,2)</f>
        <v>0.75121208079672941</v>
      </c>
      <c r="V27" s="24">
        <f t="shared" ref="V27:V47" si="10">(L27+M27+N27)/(O27+P27+Q27)</f>
        <v>1.0609461780855123</v>
      </c>
      <c r="W27" s="26">
        <f t="shared" ref="W27:W47" si="11">_xlfn.T.TEST(L27:N27,O27:Q27,2,2)</f>
        <v>0.96587236752698513</v>
      </c>
    </row>
    <row r="28" spans="1:23" x14ac:dyDescent="0.2">
      <c r="A28" s="19" t="s">
        <v>84</v>
      </c>
      <c r="B28" s="20" t="s">
        <v>85</v>
      </c>
      <c r="C28" s="20" t="s">
        <v>86</v>
      </c>
      <c r="D28" s="20">
        <v>52.601999999999997</v>
      </c>
      <c r="E28" s="20">
        <v>13</v>
      </c>
      <c r="F28" s="20">
        <v>13</v>
      </c>
      <c r="G28" s="20">
        <v>40.5</v>
      </c>
      <c r="H28" s="20">
        <v>64</v>
      </c>
      <c r="I28" s="21">
        <v>5688300</v>
      </c>
      <c r="J28" s="21">
        <v>5022200</v>
      </c>
      <c r="K28" s="21">
        <v>4249900</v>
      </c>
      <c r="L28" s="22">
        <v>9146400</v>
      </c>
      <c r="M28" s="22">
        <v>4670400</v>
      </c>
      <c r="N28" s="22">
        <v>9258900</v>
      </c>
      <c r="O28" s="23">
        <v>7712200</v>
      </c>
      <c r="P28" s="23">
        <v>3417300</v>
      </c>
      <c r="Q28" s="23">
        <v>6611700</v>
      </c>
      <c r="R28" s="24">
        <f t="shared" si="6"/>
        <v>1.5424520734739713</v>
      </c>
      <c r="S28" s="26">
        <f t="shared" si="7"/>
        <v>0.1594155828079333</v>
      </c>
      <c r="T28" s="24">
        <f t="shared" si="8"/>
        <v>1.185877382957675</v>
      </c>
      <c r="U28" s="26">
        <f t="shared" si="9"/>
        <v>0.53103861937156072</v>
      </c>
      <c r="V28" s="24">
        <f t="shared" si="10"/>
        <v>1.3006842829120917</v>
      </c>
      <c r="W28" s="26">
        <f t="shared" si="11"/>
        <v>0.42111192129157321</v>
      </c>
    </row>
    <row r="29" spans="1:23" x14ac:dyDescent="0.2">
      <c r="A29" s="19" t="s">
        <v>87</v>
      </c>
      <c r="B29" s="20" t="s">
        <v>88</v>
      </c>
      <c r="C29" s="20" t="s">
        <v>89</v>
      </c>
      <c r="D29" s="20">
        <v>30.777000000000001</v>
      </c>
      <c r="E29" s="20">
        <v>39</v>
      </c>
      <c r="F29" s="20">
        <v>39</v>
      </c>
      <c r="G29" s="20">
        <v>83.9</v>
      </c>
      <c r="H29" s="20">
        <v>1224</v>
      </c>
      <c r="I29" s="21">
        <v>1148700000</v>
      </c>
      <c r="J29" s="21">
        <v>1089400000</v>
      </c>
      <c r="K29" s="21">
        <v>1145000000</v>
      </c>
      <c r="L29" s="22">
        <v>2178200000</v>
      </c>
      <c r="M29" s="22">
        <v>2150100000</v>
      </c>
      <c r="N29" s="22">
        <v>2140200000</v>
      </c>
      <c r="O29" s="23">
        <v>508730000</v>
      </c>
      <c r="P29" s="23">
        <v>988820000</v>
      </c>
      <c r="Q29" s="23">
        <v>1134300000</v>
      </c>
      <c r="R29" s="24">
        <f t="shared" si="6"/>
        <v>1.9120037835121635</v>
      </c>
      <c r="S29" s="28">
        <f t="shared" si="7"/>
        <v>1.3226282030878079E-6</v>
      </c>
      <c r="T29" s="24">
        <f t="shared" si="8"/>
        <v>0.77794035056604893</v>
      </c>
      <c r="U29" s="26">
        <f t="shared" si="9"/>
        <v>0.25786180730122843</v>
      </c>
      <c r="V29" s="25">
        <f t="shared" si="10"/>
        <v>2.4577768489845546</v>
      </c>
      <c r="W29" s="28">
        <f t="shared" si="11"/>
        <v>2.5054801106809137E-3</v>
      </c>
    </row>
    <row r="30" spans="1:23" x14ac:dyDescent="0.2">
      <c r="A30" s="19" t="s">
        <v>90</v>
      </c>
      <c r="B30" s="20" t="s">
        <v>91</v>
      </c>
      <c r="C30" s="20" t="s">
        <v>92</v>
      </c>
      <c r="D30" s="20">
        <v>11.175000000000001</v>
      </c>
      <c r="E30" s="20">
        <v>10</v>
      </c>
      <c r="F30" s="20">
        <v>10</v>
      </c>
      <c r="G30" s="20">
        <v>69</v>
      </c>
      <c r="H30" s="20">
        <v>192</v>
      </c>
      <c r="I30" s="21">
        <v>217260000</v>
      </c>
      <c r="J30" s="21">
        <v>235220000</v>
      </c>
      <c r="K30" s="21">
        <v>162370000</v>
      </c>
      <c r="L30" s="22">
        <v>452380000</v>
      </c>
      <c r="M30" s="22">
        <v>412300000</v>
      </c>
      <c r="N30" s="22">
        <v>329610000</v>
      </c>
      <c r="O30" s="23">
        <v>245580000</v>
      </c>
      <c r="P30" s="23">
        <v>264750000</v>
      </c>
      <c r="Q30" s="23">
        <v>669670000</v>
      </c>
      <c r="R30" s="24">
        <f>(L30+M30+N30)/(I30+J30+K30)</f>
        <v>1.942408717573392</v>
      </c>
      <c r="S30" s="28">
        <f t="shared" si="7"/>
        <v>1.0264449474693186E-2</v>
      </c>
      <c r="T30" s="24">
        <f t="shared" si="8"/>
        <v>1.9191672765715215</v>
      </c>
      <c r="U30" s="26">
        <f t="shared" si="9"/>
        <v>0.24965929538636605</v>
      </c>
      <c r="V30" s="24">
        <f t="shared" si="10"/>
        <v>1.0121101694915253</v>
      </c>
      <c r="W30" s="26">
        <f t="shared" si="11"/>
        <v>0.97501017349614783</v>
      </c>
    </row>
    <row r="31" spans="1:23" x14ac:dyDescent="0.2">
      <c r="A31" s="19" t="s">
        <v>93</v>
      </c>
      <c r="B31" s="20" t="s">
        <v>94</v>
      </c>
      <c r="C31" s="20" t="s">
        <v>95</v>
      </c>
      <c r="D31" s="20">
        <v>45.398000000000003</v>
      </c>
      <c r="E31" s="20">
        <v>43</v>
      </c>
      <c r="F31" s="20">
        <v>43</v>
      </c>
      <c r="G31" s="20">
        <v>74</v>
      </c>
      <c r="H31" s="20">
        <v>994</v>
      </c>
      <c r="I31" s="21">
        <v>172280000</v>
      </c>
      <c r="J31" s="21">
        <v>188150000</v>
      </c>
      <c r="K31" s="21">
        <v>200480000</v>
      </c>
      <c r="L31" s="22">
        <v>643270000</v>
      </c>
      <c r="M31" s="22">
        <v>726380000</v>
      </c>
      <c r="N31" s="22">
        <v>959720000</v>
      </c>
      <c r="O31" s="23">
        <v>84636000</v>
      </c>
      <c r="P31" s="23">
        <v>121200000</v>
      </c>
      <c r="Q31" s="23">
        <v>217310000</v>
      </c>
      <c r="R31" s="25">
        <f t="shared" si="6"/>
        <v>4.1528409192205524</v>
      </c>
      <c r="S31" s="28">
        <f t="shared" si="7"/>
        <v>3.4408418452788322E-3</v>
      </c>
      <c r="T31" s="24">
        <f t="shared" si="8"/>
        <v>0.75439197019129633</v>
      </c>
      <c r="U31" s="26">
        <f t="shared" si="9"/>
        <v>0.31912949450495143</v>
      </c>
      <c r="V31" s="25">
        <f t="shared" si="10"/>
        <v>5.504884838802683</v>
      </c>
      <c r="W31" s="28">
        <f t="shared" si="11"/>
        <v>3.4623996239177674E-3</v>
      </c>
    </row>
    <row r="32" spans="1:23" x14ac:dyDescent="0.2">
      <c r="A32" s="19" t="s">
        <v>96</v>
      </c>
      <c r="B32" s="20" t="s">
        <v>97</v>
      </c>
      <c r="C32" s="20" t="s">
        <v>98</v>
      </c>
      <c r="D32" s="20">
        <v>515.6</v>
      </c>
      <c r="E32" s="20">
        <v>649</v>
      </c>
      <c r="F32" s="20">
        <v>643</v>
      </c>
      <c r="G32" s="20">
        <v>88.5</v>
      </c>
      <c r="H32" s="20">
        <v>113320</v>
      </c>
      <c r="I32" s="21">
        <v>4873000000</v>
      </c>
      <c r="J32" s="21">
        <v>5198000000</v>
      </c>
      <c r="K32" s="21">
        <v>5061000000</v>
      </c>
      <c r="L32" s="22">
        <v>4850000000</v>
      </c>
      <c r="M32" s="22">
        <v>4603900000</v>
      </c>
      <c r="N32" s="22">
        <v>4017400000</v>
      </c>
      <c r="O32" s="23">
        <v>4885800000</v>
      </c>
      <c r="P32" s="23">
        <v>4237600000</v>
      </c>
      <c r="Q32" s="23">
        <v>4215700000</v>
      </c>
      <c r="R32" s="24">
        <f t="shared" si="6"/>
        <v>0.89025244514935231</v>
      </c>
      <c r="S32" s="26">
        <f t="shared" si="7"/>
        <v>0.10431587166729496</v>
      </c>
      <c r="T32" s="24">
        <f t="shared" si="8"/>
        <v>0.8815159925984668</v>
      </c>
      <c r="U32" s="26">
        <f t="shared" si="9"/>
        <v>6.6833996575431751E-2</v>
      </c>
      <c r="V32" s="24">
        <f t="shared" si="10"/>
        <v>1.009910713616361</v>
      </c>
      <c r="W32" s="26">
        <f t="shared" si="11"/>
        <v>0.9004013940392076</v>
      </c>
    </row>
    <row r="33" spans="1:23" x14ac:dyDescent="0.2">
      <c r="A33" s="19" t="s">
        <v>99</v>
      </c>
      <c r="B33" s="20" t="s">
        <v>100</v>
      </c>
      <c r="C33" s="20" t="s">
        <v>101</v>
      </c>
      <c r="D33" s="20">
        <v>9.3317999999999994</v>
      </c>
      <c r="E33" s="20">
        <v>7</v>
      </c>
      <c r="F33" s="20">
        <v>7</v>
      </c>
      <c r="G33" s="20">
        <v>39.799999999999997</v>
      </c>
      <c r="H33" s="20">
        <v>237</v>
      </c>
      <c r="I33" s="21">
        <v>288750000</v>
      </c>
      <c r="J33" s="21">
        <v>379770000</v>
      </c>
      <c r="K33" s="21">
        <v>284570000</v>
      </c>
      <c r="L33" s="22">
        <v>761120000</v>
      </c>
      <c r="M33" s="22">
        <v>656900000</v>
      </c>
      <c r="N33" s="22">
        <v>337450000</v>
      </c>
      <c r="O33" s="23">
        <v>353990000</v>
      </c>
      <c r="P33" s="23">
        <v>314480000</v>
      </c>
      <c r="Q33" s="23">
        <v>406090000</v>
      </c>
      <c r="R33" s="24">
        <f t="shared" si="6"/>
        <v>1.8418722261276479</v>
      </c>
      <c r="S33" s="26">
        <f t="shared" si="7"/>
        <v>0.11109524091740672</v>
      </c>
      <c r="T33" s="24">
        <f t="shared" si="8"/>
        <v>1.1274486145064999</v>
      </c>
      <c r="U33" s="26">
        <f t="shared" si="9"/>
        <v>0.37767252483696234</v>
      </c>
      <c r="V33" s="24">
        <f t="shared" si="10"/>
        <v>1.6336640113162597</v>
      </c>
      <c r="W33" s="26">
        <f t="shared" si="11"/>
        <v>0.15621248519037123</v>
      </c>
    </row>
    <row r="34" spans="1:23" x14ac:dyDescent="0.2">
      <c r="A34" s="19" t="s">
        <v>102</v>
      </c>
      <c r="B34" s="20" t="s">
        <v>103</v>
      </c>
      <c r="C34" s="20" t="s">
        <v>104</v>
      </c>
      <c r="D34" s="20">
        <v>11.284000000000001</v>
      </c>
      <c r="E34" s="20">
        <v>8</v>
      </c>
      <c r="F34" s="20">
        <v>8</v>
      </c>
      <c r="G34" s="20">
        <v>59.4</v>
      </c>
      <c r="H34" s="20">
        <v>263</v>
      </c>
      <c r="I34" s="21">
        <v>159580000</v>
      </c>
      <c r="J34" s="21">
        <v>157810000</v>
      </c>
      <c r="K34" s="21">
        <v>107360000</v>
      </c>
      <c r="L34" s="22">
        <v>548400000</v>
      </c>
      <c r="M34" s="22">
        <v>666290000</v>
      </c>
      <c r="N34" s="22">
        <v>425960000</v>
      </c>
      <c r="O34" s="23">
        <v>427880000</v>
      </c>
      <c r="P34" s="23">
        <v>595440000</v>
      </c>
      <c r="Q34" s="23">
        <v>1169300000</v>
      </c>
      <c r="R34" s="25">
        <f t="shared" si="6"/>
        <v>3.8626250735726897</v>
      </c>
      <c r="S34" s="28">
        <f t="shared" si="7"/>
        <v>4.7676573498812505E-3</v>
      </c>
      <c r="T34" s="25">
        <f t="shared" si="8"/>
        <v>5.1621424367274864</v>
      </c>
      <c r="U34" s="26">
        <f t="shared" si="9"/>
        <v>5.895643476688054E-2</v>
      </c>
      <c r="V34" s="24">
        <f t="shared" si="10"/>
        <v>0.74826007242477033</v>
      </c>
      <c r="W34" s="26">
        <f t="shared" si="11"/>
        <v>0.47735929985705861</v>
      </c>
    </row>
    <row r="35" spans="1:23" x14ac:dyDescent="0.2">
      <c r="A35" s="19" t="s">
        <v>105</v>
      </c>
      <c r="B35" s="20" t="s">
        <v>106</v>
      </c>
      <c r="C35" s="20" t="s">
        <v>107</v>
      </c>
      <c r="D35" s="20">
        <v>10.852</v>
      </c>
      <c r="E35" s="20">
        <v>9</v>
      </c>
      <c r="F35" s="20">
        <v>9</v>
      </c>
      <c r="G35" s="20">
        <v>58.6</v>
      </c>
      <c r="H35" s="20">
        <v>394</v>
      </c>
      <c r="I35" s="21">
        <v>1701300000</v>
      </c>
      <c r="J35" s="21">
        <v>1431200000</v>
      </c>
      <c r="K35" s="21">
        <v>1593900000</v>
      </c>
      <c r="L35" s="22">
        <v>6108500000</v>
      </c>
      <c r="M35" s="22">
        <v>5860200000</v>
      </c>
      <c r="N35" s="22">
        <v>4361700000</v>
      </c>
      <c r="O35" s="23">
        <v>3792900000</v>
      </c>
      <c r="P35" s="23">
        <v>3580600000</v>
      </c>
      <c r="Q35" s="23">
        <v>5049500000</v>
      </c>
      <c r="R35" s="25">
        <f t="shared" si="6"/>
        <v>3.4551455653351386</v>
      </c>
      <c r="S35" s="28">
        <f t="shared" si="7"/>
        <v>2.172282755557461E-3</v>
      </c>
      <c r="T35" s="25">
        <f t="shared" si="8"/>
        <v>2.6284275558564656</v>
      </c>
      <c r="U35" s="28">
        <f t="shared" si="9"/>
        <v>5.2698412948067345E-3</v>
      </c>
      <c r="V35" s="24">
        <f t="shared" si="10"/>
        <v>1.3145295017306609</v>
      </c>
      <c r="W35" s="26">
        <f t="shared" si="11"/>
        <v>0.14159200630703425</v>
      </c>
    </row>
    <row r="36" spans="1:23" x14ac:dyDescent="0.2">
      <c r="A36" s="19" t="s">
        <v>108</v>
      </c>
      <c r="B36" s="20" t="s">
        <v>109</v>
      </c>
      <c r="C36" s="20" t="s">
        <v>110</v>
      </c>
      <c r="D36" s="20">
        <v>14.553000000000001</v>
      </c>
      <c r="E36" s="20">
        <v>9</v>
      </c>
      <c r="F36" s="20">
        <v>9</v>
      </c>
      <c r="G36" s="20">
        <v>44.9</v>
      </c>
      <c r="H36" s="20">
        <v>175</v>
      </c>
      <c r="I36" s="21">
        <v>45523000</v>
      </c>
      <c r="J36" s="21">
        <v>69884000</v>
      </c>
      <c r="K36" s="21">
        <v>71032000</v>
      </c>
      <c r="L36" s="22">
        <v>452580000</v>
      </c>
      <c r="M36" s="22">
        <v>512200000</v>
      </c>
      <c r="N36" s="22">
        <v>284760000</v>
      </c>
      <c r="O36" s="23">
        <v>245290000</v>
      </c>
      <c r="P36" s="23">
        <v>308770000</v>
      </c>
      <c r="Q36" s="23">
        <v>437720000</v>
      </c>
      <c r="R36" s="25">
        <f t="shared" si="6"/>
        <v>6.7021385010646917</v>
      </c>
      <c r="S36" s="28">
        <f t="shared" si="7"/>
        <v>6.6696626933762963E-3</v>
      </c>
      <c r="T36" s="25">
        <f t="shared" si="8"/>
        <v>5.3195951490836144</v>
      </c>
      <c r="U36" s="28">
        <f t="shared" si="9"/>
        <v>9.3669078081296576E-3</v>
      </c>
      <c r="V36" s="24">
        <f t="shared" si="10"/>
        <v>1.2598963479803988</v>
      </c>
      <c r="W36" s="26">
        <f t="shared" si="11"/>
        <v>0.38683369462471923</v>
      </c>
    </row>
    <row r="37" spans="1:23" x14ac:dyDescent="0.2">
      <c r="A37" s="19" t="s">
        <v>111</v>
      </c>
      <c r="B37" s="20" t="s">
        <v>112</v>
      </c>
      <c r="C37" s="20" t="s">
        <v>113</v>
      </c>
      <c r="D37" s="20">
        <v>21.274999999999999</v>
      </c>
      <c r="E37" s="20">
        <v>17</v>
      </c>
      <c r="F37" s="20">
        <v>17</v>
      </c>
      <c r="G37" s="20">
        <v>63</v>
      </c>
      <c r="H37" s="20">
        <v>1368</v>
      </c>
      <c r="I37" s="21">
        <v>3721400000</v>
      </c>
      <c r="J37" s="21">
        <v>4738700000</v>
      </c>
      <c r="K37" s="21">
        <v>5136200000</v>
      </c>
      <c r="L37" s="22">
        <v>3982400000</v>
      </c>
      <c r="M37" s="22">
        <v>4680700000</v>
      </c>
      <c r="N37" s="22">
        <v>4112900000</v>
      </c>
      <c r="O37" s="23">
        <v>3823800000</v>
      </c>
      <c r="P37" s="23">
        <v>2887100000</v>
      </c>
      <c r="Q37" s="23">
        <v>7146700000</v>
      </c>
      <c r="R37" s="24">
        <f t="shared" si="6"/>
        <v>0.93966740951582417</v>
      </c>
      <c r="S37" s="26">
        <f t="shared" si="7"/>
        <v>0.59394949439508515</v>
      </c>
      <c r="T37" s="24">
        <f t="shared" si="8"/>
        <v>1.0192184638467818</v>
      </c>
      <c r="U37" s="26">
        <f t="shared" si="9"/>
        <v>0.9519827292883255</v>
      </c>
      <c r="V37" s="24">
        <f t="shared" si="10"/>
        <v>0.92194896663202863</v>
      </c>
      <c r="W37" s="26">
        <f t="shared" si="11"/>
        <v>0.79678313387466493</v>
      </c>
    </row>
    <row r="38" spans="1:23" x14ac:dyDescent="0.2">
      <c r="A38" s="19" t="s">
        <v>114</v>
      </c>
      <c r="B38" s="20" t="s">
        <v>115</v>
      </c>
      <c r="C38" s="20" t="s">
        <v>116</v>
      </c>
      <c r="D38" s="20">
        <v>36.154000000000003</v>
      </c>
      <c r="E38" s="20">
        <v>29</v>
      </c>
      <c r="F38" s="20">
        <v>25</v>
      </c>
      <c r="G38" s="20">
        <v>76.7</v>
      </c>
      <c r="H38" s="20">
        <v>1277</v>
      </c>
      <c r="I38" s="21">
        <v>744250000</v>
      </c>
      <c r="J38" s="21">
        <v>2004900000</v>
      </c>
      <c r="K38" s="21">
        <v>2039300000</v>
      </c>
      <c r="L38" s="22">
        <v>1714300000</v>
      </c>
      <c r="M38" s="22">
        <v>1686100000</v>
      </c>
      <c r="N38" s="22">
        <v>1484200000</v>
      </c>
      <c r="O38" s="23">
        <v>548850000</v>
      </c>
      <c r="P38" s="23">
        <v>416430000</v>
      </c>
      <c r="Q38" s="23">
        <v>421680000</v>
      </c>
      <c r="R38" s="24">
        <f t="shared" si="6"/>
        <v>1.0200795664567865</v>
      </c>
      <c r="S38" s="26">
        <f t="shared" si="7"/>
        <v>0.94444485231278474</v>
      </c>
      <c r="T38" s="27">
        <f t="shared" si="8"/>
        <v>0.28964696300473014</v>
      </c>
      <c r="U38" s="26">
        <f t="shared" si="9"/>
        <v>5.7128943320727363E-2</v>
      </c>
      <c r="V38" s="25">
        <f t="shared" si="10"/>
        <v>3.5218030801176674</v>
      </c>
      <c r="W38" s="28">
        <f t="shared" si="11"/>
        <v>1.5922486703662866E-4</v>
      </c>
    </row>
    <row r="39" spans="1:23" x14ac:dyDescent="0.2">
      <c r="A39" s="19" t="s">
        <v>117</v>
      </c>
      <c r="B39" s="20" t="s">
        <v>118</v>
      </c>
      <c r="C39" s="20" t="s">
        <v>119</v>
      </c>
      <c r="D39" s="20">
        <v>35.399000000000001</v>
      </c>
      <c r="E39" s="20">
        <v>6</v>
      </c>
      <c r="F39" s="20">
        <v>6</v>
      </c>
      <c r="G39" s="20">
        <v>33.4</v>
      </c>
      <c r="H39" s="20">
        <v>204</v>
      </c>
      <c r="I39" s="21">
        <v>83325000</v>
      </c>
      <c r="J39" s="21">
        <v>114320000</v>
      </c>
      <c r="K39" s="21">
        <v>76057000</v>
      </c>
      <c r="L39" s="22">
        <v>95040000</v>
      </c>
      <c r="M39" s="22">
        <v>145800000</v>
      </c>
      <c r="N39" s="22">
        <v>117540000</v>
      </c>
      <c r="O39" s="23">
        <v>89897000</v>
      </c>
      <c r="P39" s="23">
        <v>109100000</v>
      </c>
      <c r="Q39" s="23">
        <v>169600000</v>
      </c>
      <c r="R39" s="24">
        <f t="shared" si="6"/>
        <v>1.3093802748975163</v>
      </c>
      <c r="S39" s="26">
        <f t="shared" si="7"/>
        <v>0.20757661173471462</v>
      </c>
      <c r="T39" s="24">
        <f t="shared" si="8"/>
        <v>1.346709194671577</v>
      </c>
      <c r="U39" s="26">
        <f t="shared" si="9"/>
        <v>0.30215638412103824</v>
      </c>
      <c r="V39" s="24">
        <f t="shared" si="10"/>
        <v>0.97228138047786605</v>
      </c>
      <c r="W39" s="26">
        <f t="shared" si="11"/>
        <v>0.90953669039393992</v>
      </c>
    </row>
    <row r="40" spans="1:23" x14ac:dyDescent="0.2">
      <c r="A40" s="19" t="s">
        <v>120</v>
      </c>
      <c r="B40" s="20" t="s">
        <v>121</v>
      </c>
      <c r="C40" s="20" t="s">
        <v>122</v>
      </c>
      <c r="D40" s="20">
        <v>43.973999999999997</v>
      </c>
      <c r="E40" s="20">
        <v>26</v>
      </c>
      <c r="F40" s="20">
        <v>26</v>
      </c>
      <c r="G40" s="20">
        <v>62.6</v>
      </c>
      <c r="H40" s="20">
        <v>336</v>
      </c>
      <c r="I40" s="21">
        <v>41189000</v>
      </c>
      <c r="J40" s="21">
        <v>57111000</v>
      </c>
      <c r="K40" s="21">
        <v>52626000</v>
      </c>
      <c r="L40" s="22">
        <v>463800000</v>
      </c>
      <c r="M40" s="22">
        <v>367080000</v>
      </c>
      <c r="N40" s="22">
        <v>324840000</v>
      </c>
      <c r="O40" s="23">
        <v>72098000</v>
      </c>
      <c r="P40" s="23">
        <v>40100000</v>
      </c>
      <c r="Q40" s="23">
        <v>66530000</v>
      </c>
      <c r="R40" s="25">
        <f t="shared" si="6"/>
        <v>7.6575275300478376</v>
      </c>
      <c r="S40" s="28">
        <f t="shared" si="7"/>
        <v>1.2687982188872313E-3</v>
      </c>
      <c r="T40" s="24">
        <f t="shared" si="8"/>
        <v>1.1842094801425864</v>
      </c>
      <c r="U40" s="26">
        <f t="shared" si="9"/>
        <v>0.44499052545679812</v>
      </c>
      <c r="V40" s="25">
        <f t="shared" si="10"/>
        <v>6.4663622935410237</v>
      </c>
      <c r="W40" s="28">
        <f t="shared" si="11"/>
        <v>1.5309956059263101E-3</v>
      </c>
    </row>
    <row r="41" spans="1:23" x14ac:dyDescent="0.2">
      <c r="A41" s="19" t="s">
        <v>123</v>
      </c>
      <c r="B41" s="20" t="s">
        <v>124</v>
      </c>
      <c r="C41" s="20" t="s">
        <v>125</v>
      </c>
      <c r="D41" s="20">
        <v>21.253</v>
      </c>
      <c r="E41" s="20">
        <v>15</v>
      </c>
      <c r="F41" s="20">
        <v>15</v>
      </c>
      <c r="G41" s="20">
        <v>75</v>
      </c>
      <c r="H41" s="20">
        <v>532</v>
      </c>
      <c r="I41" s="21">
        <v>1665300000</v>
      </c>
      <c r="J41" s="21">
        <v>2160500000</v>
      </c>
      <c r="K41" s="21">
        <v>1771500000</v>
      </c>
      <c r="L41" s="22">
        <v>1159500000</v>
      </c>
      <c r="M41" s="22">
        <v>1239200000</v>
      </c>
      <c r="N41" s="22">
        <v>927970000</v>
      </c>
      <c r="O41" s="23">
        <v>866510000</v>
      </c>
      <c r="P41" s="23">
        <v>1384800000</v>
      </c>
      <c r="Q41" s="23">
        <v>2990600000</v>
      </c>
      <c r="R41" s="24">
        <f t="shared" si="6"/>
        <v>0.59433476854912193</v>
      </c>
      <c r="S41" s="28">
        <f t="shared" si="7"/>
        <v>1.291516692185439E-2</v>
      </c>
      <c r="T41" s="24">
        <f t="shared" si="8"/>
        <v>0.93650688724920939</v>
      </c>
      <c r="U41" s="26">
        <f t="shared" si="9"/>
        <v>0.86565149940127506</v>
      </c>
      <c r="V41" s="24">
        <f t="shared" si="10"/>
        <v>0.63462936219813004</v>
      </c>
      <c r="W41" s="26">
        <f t="shared" si="11"/>
        <v>0.37909007119664972</v>
      </c>
    </row>
    <row r="42" spans="1:23" x14ac:dyDescent="0.2">
      <c r="A42" s="19" t="s">
        <v>126</v>
      </c>
      <c r="B42" s="20" t="s">
        <v>127</v>
      </c>
      <c r="C42" s="20" t="s">
        <v>128</v>
      </c>
      <c r="D42" s="20">
        <v>501.31</v>
      </c>
      <c r="E42" s="20">
        <v>17</v>
      </c>
      <c r="F42" s="20">
        <v>17</v>
      </c>
      <c r="G42" s="20">
        <v>40.299999999999997</v>
      </c>
      <c r="H42" s="20">
        <v>154</v>
      </c>
      <c r="I42" s="21">
        <v>6397600</v>
      </c>
      <c r="J42" s="21">
        <v>8227300</v>
      </c>
      <c r="K42" s="21">
        <v>4884300</v>
      </c>
      <c r="L42" s="22">
        <v>6062400</v>
      </c>
      <c r="M42" s="22">
        <v>4679000</v>
      </c>
      <c r="N42" s="22">
        <v>4453300</v>
      </c>
      <c r="O42" s="23">
        <v>10040000</v>
      </c>
      <c r="P42" s="23">
        <v>4060600</v>
      </c>
      <c r="Q42" s="23">
        <v>5130400</v>
      </c>
      <c r="R42" s="24">
        <f t="shared" si="6"/>
        <v>0.77884792815697212</v>
      </c>
      <c r="S42" s="26">
        <f t="shared" si="7"/>
        <v>0.2573115216884399</v>
      </c>
      <c r="T42" s="24">
        <f t="shared" si="8"/>
        <v>0.98574006109937873</v>
      </c>
      <c r="U42" s="26">
        <f t="shared" si="9"/>
        <v>0.96656350876303199</v>
      </c>
      <c r="V42" s="24">
        <f t="shared" si="10"/>
        <v>0.7901149186209766</v>
      </c>
      <c r="W42" s="26">
        <f t="shared" si="11"/>
        <v>0.51969316299088064</v>
      </c>
    </row>
    <row r="43" spans="1:23" x14ac:dyDescent="0.2">
      <c r="A43" s="19" t="s">
        <v>129</v>
      </c>
      <c r="B43" s="20" t="s">
        <v>130</v>
      </c>
      <c r="C43" s="20" t="s">
        <v>131</v>
      </c>
      <c r="D43" s="20">
        <v>34.734999999999999</v>
      </c>
      <c r="E43" s="20">
        <v>4</v>
      </c>
      <c r="F43" s="20">
        <v>4</v>
      </c>
      <c r="G43" s="20">
        <v>21.7</v>
      </c>
      <c r="H43" s="20">
        <v>10</v>
      </c>
      <c r="I43" s="21">
        <v>2098900</v>
      </c>
      <c r="J43" s="21">
        <v>1175300</v>
      </c>
      <c r="K43" s="21">
        <v>0</v>
      </c>
      <c r="L43" s="22">
        <v>0</v>
      </c>
      <c r="M43" s="22">
        <v>0</v>
      </c>
      <c r="N43" s="22">
        <v>8854000</v>
      </c>
      <c r="O43" s="23">
        <v>0</v>
      </c>
      <c r="P43" s="23">
        <v>608430</v>
      </c>
      <c r="Q43" s="23">
        <v>664770</v>
      </c>
      <c r="R43" s="25">
        <f t="shared" si="6"/>
        <v>2.7041720114837213</v>
      </c>
      <c r="S43" s="26">
        <f t="shared" si="7"/>
        <v>0.57046358228775063</v>
      </c>
      <c r="T43" s="27">
        <f t="shared" si="8"/>
        <v>0.38885834707714861</v>
      </c>
      <c r="U43" s="26">
        <f t="shared" si="9"/>
        <v>0.35854662366174722</v>
      </c>
      <c r="V43" s="25">
        <f t="shared" si="10"/>
        <v>6.9541313226515866</v>
      </c>
      <c r="W43" s="26">
        <f t="shared" si="11"/>
        <v>0.44124062046048113</v>
      </c>
    </row>
    <row r="44" spans="1:23" x14ac:dyDescent="0.2">
      <c r="A44" s="19" t="s">
        <v>132</v>
      </c>
      <c r="B44" s="20" t="s">
        <v>133</v>
      </c>
      <c r="C44" s="20" t="s">
        <v>134</v>
      </c>
      <c r="D44" s="20">
        <v>38.298000000000002</v>
      </c>
      <c r="E44" s="20">
        <v>16</v>
      </c>
      <c r="F44" s="20">
        <v>16</v>
      </c>
      <c r="G44" s="20">
        <v>55.4</v>
      </c>
      <c r="H44" s="20">
        <v>214</v>
      </c>
      <c r="I44" s="21">
        <v>32276000</v>
      </c>
      <c r="J44" s="21">
        <v>24881000</v>
      </c>
      <c r="K44" s="21">
        <v>25240000</v>
      </c>
      <c r="L44" s="22">
        <v>46243000</v>
      </c>
      <c r="M44" s="22">
        <v>26520000</v>
      </c>
      <c r="N44" s="22">
        <v>38056000</v>
      </c>
      <c r="O44" s="23">
        <v>36507000</v>
      </c>
      <c r="P44" s="23">
        <v>27012000</v>
      </c>
      <c r="Q44" s="23">
        <v>20531000</v>
      </c>
      <c r="R44" s="24">
        <f t="shared" si="6"/>
        <v>1.3449397429518064</v>
      </c>
      <c r="S44" s="26">
        <f t="shared" si="7"/>
        <v>0.20161204090361681</v>
      </c>
      <c r="T44" s="24">
        <f t="shared" si="8"/>
        <v>1.0200614100027914</v>
      </c>
      <c r="U44" s="26">
        <f t="shared" si="9"/>
        <v>0.92111575296062176</v>
      </c>
      <c r="V44" s="24">
        <f t="shared" si="10"/>
        <v>1.3184889946460441</v>
      </c>
      <c r="W44" s="26">
        <f t="shared" si="11"/>
        <v>0.29238863265475518</v>
      </c>
    </row>
    <row r="45" spans="1:23" x14ac:dyDescent="0.2">
      <c r="A45" s="19" t="s">
        <v>135</v>
      </c>
      <c r="B45" s="20" t="s">
        <v>136</v>
      </c>
      <c r="C45" s="20" t="s">
        <v>137</v>
      </c>
      <c r="D45" s="20">
        <v>13.714</v>
      </c>
      <c r="E45" s="20">
        <v>3</v>
      </c>
      <c r="F45" s="20">
        <v>3</v>
      </c>
      <c r="G45" s="20">
        <v>35.299999999999997</v>
      </c>
      <c r="H45" s="20">
        <v>31</v>
      </c>
      <c r="I45" s="21">
        <v>61804000</v>
      </c>
      <c r="J45" s="21">
        <v>44115000</v>
      </c>
      <c r="K45" s="21">
        <v>31089000</v>
      </c>
      <c r="L45" s="22">
        <v>28694000</v>
      </c>
      <c r="M45" s="22">
        <v>20835000</v>
      </c>
      <c r="N45" s="22">
        <v>25664000</v>
      </c>
      <c r="O45" s="23">
        <v>0</v>
      </c>
      <c r="P45" s="23">
        <v>46662000</v>
      </c>
      <c r="Q45" s="23">
        <v>60032000</v>
      </c>
      <c r="R45" s="24">
        <f t="shared" si="6"/>
        <v>0.54882196660049043</v>
      </c>
      <c r="S45" s="26">
        <f t="shared" si="7"/>
        <v>8.8417833279959862E-2</v>
      </c>
      <c r="T45" s="24">
        <f t="shared" si="8"/>
        <v>0.77874284713301412</v>
      </c>
      <c r="U45" s="26">
        <f t="shared" si="9"/>
        <v>0.64408200278636696</v>
      </c>
      <c r="V45" s="24">
        <f t="shared" si="10"/>
        <v>0.70475378184340265</v>
      </c>
      <c r="W45" s="26">
        <f t="shared" si="11"/>
        <v>0.5975962734857545</v>
      </c>
    </row>
    <row r="46" spans="1:23" x14ac:dyDescent="0.2">
      <c r="A46" s="19" t="s">
        <v>138</v>
      </c>
      <c r="B46" s="20" t="s">
        <v>139</v>
      </c>
      <c r="C46" s="20" t="s">
        <v>140</v>
      </c>
      <c r="D46" s="20">
        <v>42.003</v>
      </c>
      <c r="E46" s="20">
        <v>3</v>
      </c>
      <c r="F46" s="20">
        <v>1</v>
      </c>
      <c r="G46" s="20">
        <v>11.2</v>
      </c>
      <c r="H46" s="20">
        <v>3</v>
      </c>
      <c r="I46" s="21">
        <v>0</v>
      </c>
      <c r="J46" s="21">
        <v>6300600</v>
      </c>
      <c r="K46" s="21">
        <v>0</v>
      </c>
      <c r="L46" s="22">
        <v>0</v>
      </c>
      <c r="M46" s="22">
        <v>0</v>
      </c>
      <c r="N46" s="22">
        <v>2722500</v>
      </c>
      <c r="O46" s="23">
        <v>0</v>
      </c>
      <c r="P46" s="23">
        <v>33527000</v>
      </c>
      <c r="Q46" s="23">
        <v>0</v>
      </c>
      <c r="R46" s="27">
        <f t="shared" si="6"/>
        <v>0.43210170459956193</v>
      </c>
      <c r="S46" s="26">
        <f t="shared" si="7"/>
        <v>0.62968052980161149</v>
      </c>
      <c r="T46" s="25">
        <f t="shared" si="8"/>
        <v>5.3212392470558356</v>
      </c>
      <c r="U46" s="26">
        <f t="shared" si="9"/>
        <v>0.46950958220900996</v>
      </c>
      <c r="V46" s="27">
        <f t="shared" si="10"/>
        <v>8.1203209353655256E-2</v>
      </c>
      <c r="W46" s="26">
        <f t="shared" si="11"/>
        <v>0.41159569441014054</v>
      </c>
    </row>
    <row r="47" spans="1:23" x14ac:dyDescent="0.2">
      <c r="A47" s="19" t="s">
        <v>141</v>
      </c>
      <c r="B47" s="20" t="s">
        <v>142</v>
      </c>
      <c r="C47" s="20" t="s">
        <v>143</v>
      </c>
      <c r="D47" s="20">
        <v>52.441000000000003</v>
      </c>
      <c r="E47" s="20">
        <v>10</v>
      </c>
      <c r="F47" s="20">
        <v>10</v>
      </c>
      <c r="G47" s="20">
        <v>34.1</v>
      </c>
      <c r="H47" s="20">
        <v>25</v>
      </c>
      <c r="I47" s="21">
        <v>0</v>
      </c>
      <c r="J47" s="21">
        <v>0</v>
      </c>
      <c r="K47" s="21">
        <v>0</v>
      </c>
      <c r="L47" s="22">
        <v>2740000</v>
      </c>
      <c r="M47" s="22">
        <v>4527900</v>
      </c>
      <c r="N47" s="22">
        <v>5023200</v>
      </c>
      <c r="O47" s="23">
        <v>166740</v>
      </c>
      <c r="P47" s="23">
        <v>0</v>
      </c>
      <c r="Q47" s="23">
        <v>0</v>
      </c>
      <c r="R47" s="25" t="s">
        <v>50</v>
      </c>
      <c r="S47" s="28">
        <f t="shared" si="7"/>
        <v>4.1072962411818903E-3</v>
      </c>
      <c r="T47" s="25" t="s">
        <v>28</v>
      </c>
      <c r="U47" s="26">
        <f t="shared" si="9"/>
        <v>0.37390096630005903</v>
      </c>
      <c r="V47" s="25">
        <f t="shared" si="10"/>
        <v>73.714165767062497</v>
      </c>
      <c r="W47" s="28">
        <f t="shared" si="11"/>
        <v>4.3680432259363107E-3</v>
      </c>
    </row>
    <row r="48" spans="1:23" x14ac:dyDescent="0.2">
      <c r="A48" s="19" t="s">
        <v>144</v>
      </c>
      <c r="B48" s="20" t="s">
        <v>145</v>
      </c>
      <c r="C48" s="20" t="s">
        <v>146</v>
      </c>
      <c r="D48" s="20">
        <v>16.890999999999998</v>
      </c>
      <c r="E48" s="20">
        <v>4</v>
      </c>
      <c r="F48" s="20">
        <v>4</v>
      </c>
      <c r="G48" s="20">
        <v>45</v>
      </c>
      <c r="H48" s="20">
        <v>6</v>
      </c>
      <c r="I48" s="21">
        <v>0</v>
      </c>
      <c r="J48" s="21">
        <v>0</v>
      </c>
      <c r="K48" s="21">
        <v>0</v>
      </c>
      <c r="L48" s="22">
        <v>0</v>
      </c>
      <c r="M48" s="22">
        <v>0</v>
      </c>
      <c r="N48" s="22">
        <v>0</v>
      </c>
      <c r="O48" s="23">
        <v>0</v>
      </c>
      <c r="P48" s="23">
        <v>0</v>
      </c>
      <c r="Q48" s="23">
        <v>0</v>
      </c>
      <c r="R48" s="24" t="s">
        <v>27</v>
      </c>
      <c r="S48" s="24" t="s">
        <v>27</v>
      </c>
      <c r="T48" s="24" t="s">
        <v>27</v>
      </c>
      <c r="U48" s="24" t="s">
        <v>27</v>
      </c>
      <c r="V48" s="24" t="s">
        <v>27</v>
      </c>
      <c r="W48" s="24" t="s">
        <v>27</v>
      </c>
    </row>
    <row r="49" spans="1:23" x14ac:dyDescent="0.2">
      <c r="A49" s="19" t="s">
        <v>147</v>
      </c>
      <c r="B49" s="20" t="s">
        <v>148</v>
      </c>
      <c r="C49" s="20" t="s">
        <v>149</v>
      </c>
      <c r="D49" s="20">
        <v>15.891999999999999</v>
      </c>
      <c r="E49" s="20">
        <v>6</v>
      </c>
      <c r="F49" s="20">
        <v>6</v>
      </c>
      <c r="G49" s="20">
        <v>61</v>
      </c>
      <c r="H49" s="20">
        <v>21</v>
      </c>
      <c r="I49" s="21">
        <v>10545000</v>
      </c>
      <c r="J49" s="21">
        <v>5393700</v>
      </c>
      <c r="K49" s="21">
        <v>1343600</v>
      </c>
      <c r="L49" s="22">
        <v>875960</v>
      </c>
      <c r="M49" s="22">
        <v>823190</v>
      </c>
      <c r="N49" s="22">
        <v>2531400</v>
      </c>
      <c r="O49" s="23">
        <v>1927300</v>
      </c>
      <c r="P49" s="23">
        <v>15020000</v>
      </c>
      <c r="Q49" s="23">
        <v>2446700</v>
      </c>
      <c r="R49" s="27">
        <f>(L49+M49+N49)/(I49+J49+K49)</f>
        <v>0.24479091324650076</v>
      </c>
      <c r="S49" s="26">
        <f>_xlfn.T.TEST(I49:K49,L49:N49,2,2)</f>
        <v>0.18508688781819976</v>
      </c>
      <c r="T49" s="24">
        <f>(P49+O49+Q49)/(K49+I49+J49)</f>
        <v>1.1221885975824977</v>
      </c>
      <c r="U49" s="26">
        <f>_xlfn.T.TEST(I49:K49,O49:Q49,2,2)</f>
        <v>0.89569373131945351</v>
      </c>
      <c r="V49" s="27">
        <f>(L49+M49+N49)/(O49+P49+Q49)</f>
        <v>0.21813705269671033</v>
      </c>
      <c r="W49" s="26">
        <f>_xlfn.T.TEST(L49:N49,O49:Q49,2,2)</f>
        <v>0.3066454716419626</v>
      </c>
    </row>
    <row r="50" spans="1:23" x14ac:dyDescent="0.2">
      <c r="A50" s="19" t="s">
        <v>150</v>
      </c>
      <c r="B50" s="20" t="s">
        <v>151</v>
      </c>
      <c r="C50" s="20" t="s">
        <v>152</v>
      </c>
      <c r="D50" s="20">
        <v>29.245999999999999</v>
      </c>
      <c r="E50" s="20">
        <v>2</v>
      </c>
      <c r="F50" s="20">
        <v>2</v>
      </c>
      <c r="G50" s="20">
        <v>13.5</v>
      </c>
      <c r="H50" s="20">
        <v>3</v>
      </c>
      <c r="I50" s="21">
        <v>0</v>
      </c>
      <c r="J50" s="21">
        <v>0</v>
      </c>
      <c r="K50" s="21">
        <v>0</v>
      </c>
      <c r="L50" s="22">
        <v>0</v>
      </c>
      <c r="M50" s="22">
        <v>0</v>
      </c>
      <c r="N50" s="22">
        <v>0</v>
      </c>
      <c r="O50" s="23">
        <v>0</v>
      </c>
      <c r="P50" s="23">
        <v>0</v>
      </c>
      <c r="Q50" s="23">
        <v>0</v>
      </c>
      <c r="R50" s="24" t="s">
        <v>27</v>
      </c>
      <c r="S50" s="24" t="s">
        <v>27</v>
      </c>
      <c r="T50" s="24" t="s">
        <v>27</v>
      </c>
      <c r="U50" s="24" t="s">
        <v>27</v>
      </c>
      <c r="V50" s="24" t="s">
        <v>27</v>
      </c>
      <c r="W50" s="24" t="s">
        <v>27</v>
      </c>
    </row>
    <row r="51" spans="1:23" x14ac:dyDescent="0.2">
      <c r="A51" s="19" t="s">
        <v>153</v>
      </c>
      <c r="B51" s="20" t="s">
        <v>154</v>
      </c>
      <c r="C51" s="20" t="s">
        <v>155</v>
      </c>
      <c r="D51" s="20">
        <v>48.423999999999999</v>
      </c>
      <c r="E51" s="20">
        <v>3</v>
      </c>
      <c r="F51" s="20">
        <v>3</v>
      </c>
      <c r="G51" s="20">
        <v>13.9</v>
      </c>
      <c r="H51" s="20">
        <v>8</v>
      </c>
      <c r="I51" s="21">
        <v>0</v>
      </c>
      <c r="J51" s="21">
        <v>0</v>
      </c>
      <c r="K51" s="21">
        <v>0</v>
      </c>
      <c r="L51" s="22">
        <v>6921700</v>
      </c>
      <c r="M51" s="22">
        <v>6504800</v>
      </c>
      <c r="N51" s="22">
        <v>4607400</v>
      </c>
      <c r="O51" s="23">
        <v>1677100</v>
      </c>
      <c r="P51" s="23">
        <v>1592300</v>
      </c>
      <c r="Q51" s="23">
        <v>1624200</v>
      </c>
      <c r="R51" s="25" t="s">
        <v>50</v>
      </c>
      <c r="S51" s="28">
        <f t="shared" ref="S51:S59" si="12">_xlfn.T.TEST(I51:K51,L51:N51,2,2)</f>
        <v>1.0791488595708705E-3</v>
      </c>
      <c r="T51" s="25" t="s">
        <v>28</v>
      </c>
      <c r="U51" s="28">
        <f t="shared" ref="U51:U59" si="13">_xlfn.T.TEST(I51:K51,O51:Q51,2,2)</f>
        <v>3.1641346589414141E-7</v>
      </c>
      <c r="V51" s="25">
        <f t="shared" ref="V51:V59" si="14">(L51+M51+N51)/(O51+P51+Q51)</f>
        <v>3.6852010789602745</v>
      </c>
      <c r="W51" s="28">
        <f t="shared" ref="W51:W59" si="15">_xlfn.T.TEST(L51:N51,O51:Q51,2,2)</f>
        <v>3.5534561312316479E-3</v>
      </c>
    </row>
    <row r="52" spans="1:23" x14ac:dyDescent="0.2">
      <c r="A52" s="19" t="s">
        <v>156</v>
      </c>
      <c r="B52" s="20" t="s">
        <v>157</v>
      </c>
      <c r="C52" s="20" t="s">
        <v>158</v>
      </c>
      <c r="D52" s="20">
        <v>27.678999999999998</v>
      </c>
      <c r="E52" s="20">
        <v>4</v>
      </c>
      <c r="F52" s="20">
        <v>4</v>
      </c>
      <c r="G52" s="20">
        <v>19</v>
      </c>
      <c r="H52" s="20">
        <v>11</v>
      </c>
      <c r="I52" s="21">
        <v>7000700</v>
      </c>
      <c r="J52" s="21">
        <v>2415100</v>
      </c>
      <c r="K52" s="21">
        <v>466600</v>
      </c>
      <c r="L52" s="22">
        <v>0</v>
      </c>
      <c r="M52" s="22">
        <v>529480</v>
      </c>
      <c r="N52" s="22">
        <v>723230</v>
      </c>
      <c r="O52" s="23">
        <v>1400800</v>
      </c>
      <c r="P52" s="23">
        <v>0</v>
      </c>
      <c r="Q52" s="23">
        <v>1515300</v>
      </c>
      <c r="R52" s="27">
        <f t="shared" ref="R52:R59" si="16">(L52+M52+N52)/(I52+J52+K52)</f>
        <v>0.12676171780134379</v>
      </c>
      <c r="S52" s="26">
        <f t="shared" si="12"/>
        <v>0.21396369131702095</v>
      </c>
      <c r="T52" s="27">
        <f t="shared" ref="T52:T59" si="17">(P52+O52+Q52)/(K52+I52+J52)</f>
        <v>0.29508014247551201</v>
      </c>
      <c r="U52" s="26">
        <f t="shared" si="13"/>
        <v>0.30957396318639013</v>
      </c>
      <c r="V52" s="27">
        <f t="shared" si="14"/>
        <v>0.42958403346935975</v>
      </c>
      <c r="W52" s="26">
        <f t="shared" si="15"/>
        <v>0.35690971545245903</v>
      </c>
    </row>
    <row r="53" spans="1:23" x14ac:dyDescent="0.2">
      <c r="A53" s="19" t="s">
        <v>159</v>
      </c>
      <c r="B53" s="20" t="s">
        <v>160</v>
      </c>
      <c r="C53" s="20" t="s">
        <v>161</v>
      </c>
      <c r="D53" s="20">
        <v>19.300999999999998</v>
      </c>
      <c r="E53" s="20">
        <v>11</v>
      </c>
      <c r="F53" s="20">
        <v>11</v>
      </c>
      <c r="G53" s="20">
        <v>37.6</v>
      </c>
      <c r="H53" s="20">
        <v>170</v>
      </c>
      <c r="I53" s="21">
        <v>288500000</v>
      </c>
      <c r="J53" s="21">
        <v>317820000</v>
      </c>
      <c r="K53" s="21">
        <v>288190000</v>
      </c>
      <c r="L53" s="22">
        <v>307250000</v>
      </c>
      <c r="M53" s="22">
        <v>248660000</v>
      </c>
      <c r="N53" s="22">
        <v>213350000</v>
      </c>
      <c r="O53" s="23">
        <v>461820000</v>
      </c>
      <c r="P53" s="23">
        <v>309170000</v>
      </c>
      <c r="Q53" s="23">
        <v>744910000</v>
      </c>
      <c r="R53" s="24">
        <f t="shared" si="16"/>
        <v>0.85997920649294024</v>
      </c>
      <c r="S53" s="26">
        <f t="shared" si="12"/>
        <v>0.2245875474825918</v>
      </c>
      <c r="T53" s="24">
        <f t="shared" si="17"/>
        <v>1.6946708253680787</v>
      </c>
      <c r="U53" s="26">
        <f t="shared" si="13"/>
        <v>0.18100922338383835</v>
      </c>
      <c r="V53" s="24">
        <f t="shared" si="14"/>
        <v>0.50746091430833173</v>
      </c>
      <c r="W53" s="26">
        <f t="shared" si="15"/>
        <v>0.12929509557352808</v>
      </c>
    </row>
    <row r="54" spans="1:23" x14ac:dyDescent="0.2">
      <c r="A54" s="19" t="s">
        <v>162</v>
      </c>
      <c r="B54" s="20" t="s">
        <v>163</v>
      </c>
      <c r="C54" s="20" t="s">
        <v>164</v>
      </c>
      <c r="D54" s="20">
        <v>38.087000000000003</v>
      </c>
      <c r="E54" s="20">
        <v>3</v>
      </c>
      <c r="F54" s="20">
        <v>3</v>
      </c>
      <c r="G54" s="20">
        <v>14.4</v>
      </c>
      <c r="H54" s="20">
        <v>6</v>
      </c>
      <c r="I54" s="21">
        <v>608160</v>
      </c>
      <c r="J54" s="21">
        <v>0</v>
      </c>
      <c r="K54" s="21">
        <v>0</v>
      </c>
      <c r="L54" s="22">
        <v>2203900</v>
      </c>
      <c r="M54" s="22">
        <v>0</v>
      </c>
      <c r="N54" s="22">
        <v>621080</v>
      </c>
      <c r="O54" s="23">
        <v>0</v>
      </c>
      <c r="P54" s="23">
        <v>0</v>
      </c>
      <c r="Q54" s="23">
        <v>1210000</v>
      </c>
      <c r="R54" s="25">
        <f t="shared" si="16"/>
        <v>4.6451262825572215</v>
      </c>
      <c r="S54" s="26">
        <f t="shared" si="12"/>
        <v>0.34246743312512512</v>
      </c>
      <c r="T54" s="24">
        <f t="shared" si="17"/>
        <v>1.9896079978952907</v>
      </c>
      <c r="U54" s="26">
        <f t="shared" si="13"/>
        <v>0.67972978373405923</v>
      </c>
      <c r="V54" s="25">
        <f t="shared" si="14"/>
        <v>2.3346942148760332</v>
      </c>
      <c r="W54" s="26">
        <f t="shared" si="15"/>
        <v>0.52306958134525849</v>
      </c>
    </row>
    <row r="55" spans="1:23" x14ac:dyDescent="0.2">
      <c r="A55" s="19" t="s">
        <v>165</v>
      </c>
      <c r="B55" s="20" t="s">
        <v>166</v>
      </c>
      <c r="C55" s="20" t="s">
        <v>167</v>
      </c>
      <c r="D55" s="20">
        <v>14.177</v>
      </c>
      <c r="E55" s="20">
        <v>2</v>
      </c>
      <c r="F55" s="20">
        <v>2</v>
      </c>
      <c r="G55" s="20">
        <v>18.8</v>
      </c>
      <c r="H55" s="20">
        <v>13</v>
      </c>
      <c r="I55" s="21">
        <v>6935800</v>
      </c>
      <c r="J55" s="21">
        <v>8893600</v>
      </c>
      <c r="K55" s="21">
        <v>6634000</v>
      </c>
      <c r="L55" s="22">
        <v>0</v>
      </c>
      <c r="M55" s="22">
        <v>3405000</v>
      </c>
      <c r="N55" s="22">
        <v>5381900</v>
      </c>
      <c r="O55" s="23">
        <v>0</v>
      </c>
      <c r="P55" s="23">
        <v>6517600</v>
      </c>
      <c r="Q55" s="23">
        <v>12922000</v>
      </c>
      <c r="R55" s="27">
        <f t="shared" si="16"/>
        <v>0.39116518425527746</v>
      </c>
      <c r="S55" s="26">
        <f t="shared" si="12"/>
        <v>5.731659804816823E-2</v>
      </c>
      <c r="T55" s="24">
        <f t="shared" si="17"/>
        <v>0.86538992316390217</v>
      </c>
      <c r="U55" s="26">
        <f t="shared" si="13"/>
        <v>0.80377597326832573</v>
      </c>
      <c r="V55" s="27">
        <f t="shared" si="14"/>
        <v>0.45201032943064673</v>
      </c>
      <c r="W55" s="26">
        <f t="shared" si="15"/>
        <v>0.42989616231195532</v>
      </c>
    </row>
    <row r="56" spans="1:23" x14ac:dyDescent="0.2">
      <c r="A56" s="19" t="s">
        <v>168</v>
      </c>
      <c r="B56" s="20" t="s">
        <v>169</v>
      </c>
      <c r="C56" s="20" t="s">
        <v>170</v>
      </c>
      <c r="D56" s="20">
        <v>122.2</v>
      </c>
      <c r="E56" s="20">
        <v>15</v>
      </c>
      <c r="F56" s="20">
        <v>15</v>
      </c>
      <c r="G56" s="20">
        <v>21.3</v>
      </c>
      <c r="H56" s="20">
        <v>73</v>
      </c>
      <c r="I56" s="21">
        <v>1920800</v>
      </c>
      <c r="J56" s="21">
        <v>1467700</v>
      </c>
      <c r="K56" s="21">
        <v>2160300</v>
      </c>
      <c r="L56" s="22">
        <v>4273200</v>
      </c>
      <c r="M56" s="22">
        <v>3784800</v>
      </c>
      <c r="N56" s="22">
        <v>4562200</v>
      </c>
      <c r="O56" s="23">
        <v>6655300</v>
      </c>
      <c r="P56" s="23">
        <v>2842000</v>
      </c>
      <c r="Q56" s="23">
        <v>3373600</v>
      </c>
      <c r="R56" s="25">
        <f t="shared" si="16"/>
        <v>2.2744016724336795</v>
      </c>
      <c r="S56" s="28">
        <f t="shared" si="12"/>
        <v>1.4997802749755673E-3</v>
      </c>
      <c r="T56" s="25">
        <f t="shared" si="17"/>
        <v>2.3195826124567476</v>
      </c>
      <c r="U56" s="26">
        <f t="shared" si="13"/>
        <v>0.11378287620642867</v>
      </c>
      <c r="V56" s="24">
        <f t="shared" si="14"/>
        <v>0.98052195262180575</v>
      </c>
      <c r="W56" s="26">
        <f t="shared" si="15"/>
        <v>0.94841578779861924</v>
      </c>
    </row>
    <row r="57" spans="1:23" x14ac:dyDescent="0.2">
      <c r="A57" s="19" t="s">
        <v>171</v>
      </c>
      <c r="B57" s="20" t="s">
        <v>172</v>
      </c>
      <c r="C57" s="20" t="s">
        <v>173</v>
      </c>
      <c r="D57" s="20">
        <v>54.756</v>
      </c>
      <c r="E57" s="20">
        <v>7</v>
      </c>
      <c r="F57" s="20">
        <v>7</v>
      </c>
      <c r="G57" s="20">
        <v>25.2</v>
      </c>
      <c r="H57" s="20">
        <v>21</v>
      </c>
      <c r="I57" s="21">
        <v>100340</v>
      </c>
      <c r="J57" s="21">
        <v>0</v>
      </c>
      <c r="K57" s="21">
        <v>0</v>
      </c>
      <c r="L57" s="22">
        <v>6114300</v>
      </c>
      <c r="M57" s="22">
        <v>1644800</v>
      </c>
      <c r="N57" s="22">
        <v>3325700</v>
      </c>
      <c r="O57" s="23">
        <v>0</v>
      </c>
      <c r="P57" s="23">
        <v>61454</v>
      </c>
      <c r="Q57" s="23">
        <v>114570</v>
      </c>
      <c r="R57" s="25">
        <f t="shared" si="16"/>
        <v>110.47239386087303</v>
      </c>
      <c r="S57" s="28">
        <f t="shared" si="12"/>
        <v>4.8400068229387687E-2</v>
      </c>
      <c r="T57" s="24">
        <f t="shared" si="17"/>
        <v>1.7542754634243571</v>
      </c>
      <c r="U57" s="26">
        <f t="shared" si="13"/>
        <v>0.62031127156447596</v>
      </c>
      <c r="V57" s="25">
        <f t="shared" si="14"/>
        <v>62.973230923055944</v>
      </c>
      <c r="W57" s="28">
        <f t="shared" si="15"/>
        <v>4.9363424279708738E-2</v>
      </c>
    </row>
    <row r="58" spans="1:23" x14ac:dyDescent="0.2">
      <c r="A58" s="19" t="s">
        <v>174</v>
      </c>
      <c r="B58" s="20" t="s">
        <v>175</v>
      </c>
      <c r="C58" s="20" t="s">
        <v>176</v>
      </c>
      <c r="D58" s="20">
        <v>52.494</v>
      </c>
      <c r="E58" s="20">
        <v>13</v>
      </c>
      <c r="F58" s="20">
        <v>13</v>
      </c>
      <c r="G58" s="20">
        <v>26.9</v>
      </c>
      <c r="H58" s="20">
        <v>160</v>
      </c>
      <c r="I58" s="21">
        <v>25381000</v>
      </c>
      <c r="J58" s="21">
        <v>35602000</v>
      </c>
      <c r="K58" s="21">
        <v>34451000</v>
      </c>
      <c r="L58" s="22">
        <v>26568000</v>
      </c>
      <c r="M58" s="22">
        <v>23609000</v>
      </c>
      <c r="N58" s="22">
        <v>28224000</v>
      </c>
      <c r="O58" s="23">
        <v>31737000</v>
      </c>
      <c r="P58" s="23">
        <v>25492000</v>
      </c>
      <c r="Q58" s="23">
        <v>23767000</v>
      </c>
      <c r="R58" s="24">
        <f t="shared" si="16"/>
        <v>0.82152063205985293</v>
      </c>
      <c r="S58" s="26">
        <f t="shared" si="12"/>
        <v>0.18035855847436066</v>
      </c>
      <c r="T58" s="24">
        <f t="shared" si="17"/>
        <v>0.8487121990066433</v>
      </c>
      <c r="U58" s="26">
        <f t="shared" si="13"/>
        <v>0.2992406958155896</v>
      </c>
      <c r="V58" s="24">
        <f t="shared" si="14"/>
        <v>0.9679613808089288</v>
      </c>
      <c r="W58" s="26">
        <f t="shared" si="15"/>
        <v>0.77057761621085918</v>
      </c>
    </row>
    <row r="59" spans="1:23" x14ac:dyDescent="0.2">
      <c r="A59" s="19" t="s">
        <v>177</v>
      </c>
      <c r="B59" s="20" t="s">
        <v>178</v>
      </c>
      <c r="C59" s="20" t="s">
        <v>179</v>
      </c>
      <c r="D59" s="20">
        <v>18.501999999999999</v>
      </c>
      <c r="E59" s="20">
        <v>2</v>
      </c>
      <c r="F59" s="20">
        <v>2</v>
      </c>
      <c r="G59" s="20">
        <v>23.5</v>
      </c>
      <c r="H59" s="20">
        <v>4</v>
      </c>
      <c r="I59" s="21">
        <v>0</v>
      </c>
      <c r="J59" s="21">
        <v>476370</v>
      </c>
      <c r="K59" s="21">
        <v>0</v>
      </c>
      <c r="L59" s="22">
        <v>0</v>
      </c>
      <c r="M59" s="22">
        <v>0</v>
      </c>
      <c r="N59" s="22">
        <v>0</v>
      </c>
      <c r="O59" s="23">
        <v>0</v>
      </c>
      <c r="P59" s="23">
        <v>4108800</v>
      </c>
      <c r="Q59" s="23">
        <v>0</v>
      </c>
      <c r="R59" s="27">
        <f t="shared" si="16"/>
        <v>0</v>
      </c>
      <c r="S59" s="26">
        <f t="shared" si="12"/>
        <v>0.37390096630005903</v>
      </c>
      <c r="T59" s="25">
        <f t="shared" si="17"/>
        <v>8.6252282889350713</v>
      </c>
      <c r="U59" s="26">
        <f t="shared" si="13"/>
        <v>0.42943225262556917</v>
      </c>
      <c r="V59" s="27">
        <f t="shared" si="14"/>
        <v>0</v>
      </c>
      <c r="W59" s="26">
        <f t="shared" si="15"/>
        <v>0.37390096630005903</v>
      </c>
    </row>
    <row r="60" spans="1:23" x14ac:dyDescent="0.2">
      <c r="A60" s="19" t="s">
        <v>180</v>
      </c>
      <c r="B60" s="20" t="s">
        <v>181</v>
      </c>
      <c r="C60" s="20" t="s">
        <v>182</v>
      </c>
      <c r="D60" s="20">
        <v>76.683999999999997</v>
      </c>
      <c r="E60" s="20">
        <v>3</v>
      </c>
      <c r="F60" s="20">
        <v>3</v>
      </c>
      <c r="G60" s="20">
        <v>6.5</v>
      </c>
      <c r="H60" s="20">
        <v>2</v>
      </c>
      <c r="I60" s="21">
        <v>0</v>
      </c>
      <c r="J60" s="21">
        <v>0</v>
      </c>
      <c r="K60" s="21">
        <v>0</v>
      </c>
      <c r="L60" s="22">
        <v>0</v>
      </c>
      <c r="M60" s="22">
        <v>0</v>
      </c>
      <c r="N60" s="22">
        <v>0</v>
      </c>
      <c r="O60" s="23">
        <v>0</v>
      </c>
      <c r="P60" s="23">
        <v>0</v>
      </c>
      <c r="Q60" s="23">
        <v>0</v>
      </c>
      <c r="R60" s="24" t="s">
        <v>27</v>
      </c>
      <c r="S60" s="24" t="s">
        <v>27</v>
      </c>
      <c r="T60" s="24" t="s">
        <v>27</v>
      </c>
      <c r="U60" s="24" t="s">
        <v>27</v>
      </c>
      <c r="V60" s="24" t="s">
        <v>27</v>
      </c>
      <c r="W60" s="24" t="s">
        <v>27</v>
      </c>
    </row>
    <row r="61" spans="1:23" x14ac:dyDescent="0.2">
      <c r="A61" s="19" t="s">
        <v>183</v>
      </c>
      <c r="B61" s="20" t="s">
        <v>184</v>
      </c>
      <c r="C61" s="20" t="s">
        <v>185</v>
      </c>
      <c r="D61" s="20">
        <v>187.15</v>
      </c>
      <c r="E61" s="20">
        <v>66</v>
      </c>
      <c r="F61" s="20">
        <v>66</v>
      </c>
      <c r="G61" s="20">
        <v>47.4</v>
      </c>
      <c r="H61" s="20">
        <v>1029</v>
      </c>
      <c r="I61" s="21">
        <v>860420000</v>
      </c>
      <c r="J61" s="21">
        <v>673230000</v>
      </c>
      <c r="K61" s="21">
        <v>670360000</v>
      </c>
      <c r="L61" s="22">
        <v>1163600000</v>
      </c>
      <c r="M61" s="22">
        <v>834550000</v>
      </c>
      <c r="N61" s="22">
        <v>981140000</v>
      </c>
      <c r="O61" s="23">
        <v>1552300000</v>
      </c>
      <c r="P61" s="23">
        <v>1008700000</v>
      </c>
      <c r="Q61" s="23">
        <v>1111500000</v>
      </c>
      <c r="R61" s="24">
        <f>(L61+M61+N61)/(I61+J61+K61)</f>
        <v>1.3517588395696933</v>
      </c>
      <c r="S61" s="26">
        <f t="shared" ref="S61:S75" si="18">_xlfn.T.TEST(I61:K61,L61:N61,2,2)</f>
        <v>8.6158628773375615E-2</v>
      </c>
      <c r="T61" s="24">
        <f>(P61+O61+Q61)/(K61+I61+J61)</f>
        <v>1.6662810059845463</v>
      </c>
      <c r="U61" s="26">
        <f t="shared" ref="U61:U75" si="19">_xlfn.T.TEST(I61:K61,O61:Q61,2,2)</f>
        <v>5.1532331400302146E-2</v>
      </c>
      <c r="V61" s="24">
        <f>(L61+M61+N61)/(O61+P61+Q61)</f>
        <v>0.81124302246426139</v>
      </c>
      <c r="W61" s="26">
        <f t="shared" ref="W61:W75" si="20">_xlfn.T.TEST(L61:N61,O61:Q61,2,2)</f>
        <v>0.29510130115366295</v>
      </c>
    </row>
    <row r="62" spans="1:23" x14ac:dyDescent="0.2">
      <c r="A62" s="19" t="s">
        <v>186</v>
      </c>
      <c r="B62" s="20" t="s">
        <v>187</v>
      </c>
      <c r="C62" s="20" t="s">
        <v>188</v>
      </c>
      <c r="D62" s="20">
        <v>192.78</v>
      </c>
      <c r="E62" s="20">
        <v>24</v>
      </c>
      <c r="F62" s="20">
        <v>2</v>
      </c>
      <c r="G62" s="20">
        <v>20.6</v>
      </c>
      <c r="H62" s="20">
        <v>70</v>
      </c>
      <c r="I62" s="21">
        <v>15446000</v>
      </c>
      <c r="J62" s="21">
        <v>7468000</v>
      </c>
      <c r="K62" s="21">
        <v>6022100</v>
      </c>
      <c r="L62" s="22">
        <v>9509300</v>
      </c>
      <c r="M62" s="22">
        <v>14761000</v>
      </c>
      <c r="N62" s="22">
        <v>12723000</v>
      </c>
      <c r="O62" s="23">
        <v>19173000</v>
      </c>
      <c r="P62" s="23">
        <v>9966500</v>
      </c>
      <c r="Q62" s="23">
        <v>8653900</v>
      </c>
      <c r="R62" s="24">
        <f>(L62+M62+N62)/(I62+J62+K62)</f>
        <v>1.2784480285871282</v>
      </c>
      <c r="S62" s="26">
        <f t="shared" si="18"/>
        <v>0.46202397215641766</v>
      </c>
      <c r="T62" s="24">
        <f>(P62+O62+Q62)/(K62+I62+J62)</f>
        <v>1.3060986103863341</v>
      </c>
      <c r="U62" s="26">
        <f t="shared" si="19"/>
        <v>0.54073340622845878</v>
      </c>
      <c r="V62" s="24">
        <f>(L62+M62+N62)/(O62+P62+Q62)</f>
        <v>0.97882963692073222</v>
      </c>
      <c r="W62" s="26">
        <f t="shared" si="20"/>
        <v>0.94518997839840946</v>
      </c>
    </row>
    <row r="63" spans="1:23" x14ac:dyDescent="0.2">
      <c r="A63" s="19" t="s">
        <v>189</v>
      </c>
      <c r="B63" s="20" t="s">
        <v>190</v>
      </c>
      <c r="C63" s="20" t="s">
        <v>191</v>
      </c>
      <c r="D63" s="20">
        <v>192.75</v>
      </c>
      <c r="E63" s="20">
        <v>25</v>
      </c>
      <c r="F63" s="20">
        <v>4</v>
      </c>
      <c r="G63" s="20">
        <v>21.4</v>
      </c>
      <c r="H63" s="20">
        <v>609</v>
      </c>
      <c r="I63" s="21">
        <v>625210000</v>
      </c>
      <c r="J63" s="21">
        <v>570370000</v>
      </c>
      <c r="K63" s="21">
        <v>445800000</v>
      </c>
      <c r="L63" s="22">
        <v>706210000</v>
      </c>
      <c r="M63" s="22">
        <v>616420000</v>
      </c>
      <c r="N63" s="22">
        <v>651020000</v>
      </c>
      <c r="O63" s="23">
        <v>999560000</v>
      </c>
      <c r="P63" s="23">
        <v>533470000</v>
      </c>
      <c r="Q63" s="23">
        <v>686330000</v>
      </c>
      <c r="R63" s="24">
        <f>(L63+M63+N63)/(I63+J63+K63)</f>
        <v>1.2024333183053284</v>
      </c>
      <c r="S63" s="26">
        <f t="shared" si="18"/>
        <v>0.13454197929609318</v>
      </c>
      <c r="T63" s="24">
        <f>(P63+O63+Q63)/(K63+I63+J63)</f>
        <v>1.3521305243149058</v>
      </c>
      <c r="U63" s="26">
        <f t="shared" si="19"/>
        <v>0.26041670134323158</v>
      </c>
      <c r="V63" s="24">
        <f>(L63+M63+N63)/(O63+P63+Q63)</f>
        <v>0.88928790281883063</v>
      </c>
      <c r="W63" s="26">
        <f t="shared" si="20"/>
        <v>0.58904061644085437</v>
      </c>
    </row>
    <row r="64" spans="1:23" x14ac:dyDescent="0.2">
      <c r="A64" s="19" t="s">
        <v>192</v>
      </c>
      <c r="B64" s="20" t="s">
        <v>193</v>
      </c>
      <c r="C64" s="20" t="s">
        <v>194</v>
      </c>
      <c r="D64" s="20">
        <v>188.3</v>
      </c>
      <c r="E64" s="20">
        <v>6</v>
      </c>
      <c r="F64" s="20">
        <v>6</v>
      </c>
      <c r="G64" s="20">
        <v>3.5</v>
      </c>
      <c r="H64" s="20">
        <v>44</v>
      </c>
      <c r="I64" s="21">
        <v>48074000</v>
      </c>
      <c r="J64" s="21">
        <v>37599000</v>
      </c>
      <c r="K64" s="21">
        <v>56039000</v>
      </c>
      <c r="L64" s="22">
        <v>24150000</v>
      </c>
      <c r="M64" s="22">
        <v>13409000</v>
      </c>
      <c r="N64" s="22">
        <v>25108000</v>
      </c>
      <c r="O64" s="23">
        <v>28119000</v>
      </c>
      <c r="P64" s="23">
        <v>38957000</v>
      </c>
      <c r="Q64" s="23">
        <v>44350000</v>
      </c>
      <c r="R64" s="27">
        <f>(L64+M64+N64)/(I64+J64+K64)</f>
        <v>0.44221378570622105</v>
      </c>
      <c r="S64" s="28">
        <f t="shared" si="18"/>
        <v>1.5628804521144783E-2</v>
      </c>
      <c r="T64" s="24">
        <f>(P64+O64+Q64)/(K64+I64+J64)</f>
        <v>0.78628485943321669</v>
      </c>
      <c r="U64" s="26">
        <f t="shared" si="19"/>
        <v>0.23144548725568073</v>
      </c>
      <c r="V64" s="24">
        <f>(L64+M64+N64)/(O64+P64+Q64)</f>
        <v>0.56240913251844271</v>
      </c>
      <c r="W64" s="26">
        <f t="shared" si="20"/>
        <v>5.5359549050612397E-2</v>
      </c>
    </row>
    <row r="65" spans="1:23" x14ac:dyDescent="0.2">
      <c r="A65" s="19" t="s">
        <v>195</v>
      </c>
      <c r="B65" s="20" t="s">
        <v>196</v>
      </c>
      <c r="C65" s="20" t="s">
        <v>197</v>
      </c>
      <c r="D65" s="20">
        <v>104.79</v>
      </c>
      <c r="E65" s="20">
        <v>3</v>
      </c>
      <c r="F65" s="20">
        <v>3</v>
      </c>
      <c r="G65" s="20">
        <v>3.7</v>
      </c>
      <c r="H65" s="20">
        <v>9</v>
      </c>
      <c r="I65" s="21">
        <v>0</v>
      </c>
      <c r="J65" s="21">
        <v>607670</v>
      </c>
      <c r="K65" s="21">
        <v>1181300</v>
      </c>
      <c r="L65" s="22">
        <v>359320</v>
      </c>
      <c r="M65" s="22">
        <v>0</v>
      </c>
      <c r="N65" s="22">
        <v>0</v>
      </c>
      <c r="O65" s="23">
        <v>0</v>
      </c>
      <c r="P65" s="23">
        <v>0</v>
      </c>
      <c r="Q65" s="23">
        <v>0</v>
      </c>
      <c r="R65" s="27">
        <f>(L65+M65+N65)/(I65+J65+K65)</f>
        <v>0.20085300480164564</v>
      </c>
      <c r="S65" s="26">
        <f t="shared" si="18"/>
        <v>0.25781332341009611</v>
      </c>
      <c r="T65" s="27">
        <f>(P65+O65+Q65)/(K65+I65+J65)</f>
        <v>0</v>
      </c>
      <c r="U65" s="26">
        <f t="shared" si="19"/>
        <v>0.1552979145769891</v>
      </c>
      <c r="V65" s="25" t="s">
        <v>50</v>
      </c>
      <c r="W65" s="26">
        <f t="shared" si="20"/>
        <v>0.37390096630005903</v>
      </c>
    </row>
    <row r="66" spans="1:23" x14ac:dyDescent="0.2">
      <c r="A66" s="19" t="s">
        <v>198</v>
      </c>
      <c r="B66" s="20" t="s">
        <v>199</v>
      </c>
      <c r="C66" s="20" t="s">
        <v>200</v>
      </c>
      <c r="D66" s="20">
        <v>67.046000000000006</v>
      </c>
      <c r="E66" s="20">
        <v>4</v>
      </c>
      <c r="F66" s="20">
        <v>4</v>
      </c>
      <c r="G66" s="20">
        <v>11</v>
      </c>
      <c r="H66" s="20">
        <v>9</v>
      </c>
      <c r="I66" s="21">
        <v>0</v>
      </c>
      <c r="J66" s="21">
        <v>0</v>
      </c>
      <c r="K66" s="21">
        <v>0</v>
      </c>
      <c r="L66" s="22">
        <v>1981300</v>
      </c>
      <c r="M66" s="22">
        <v>1110300</v>
      </c>
      <c r="N66" s="22">
        <v>2538600</v>
      </c>
      <c r="O66" s="23">
        <v>0</v>
      </c>
      <c r="P66" s="23">
        <v>444520</v>
      </c>
      <c r="Q66" s="23">
        <v>0</v>
      </c>
      <c r="R66" s="25" t="s">
        <v>50</v>
      </c>
      <c r="S66" s="28">
        <f t="shared" si="18"/>
        <v>1.069466276894903E-2</v>
      </c>
      <c r="T66" s="25" t="s">
        <v>28</v>
      </c>
      <c r="U66" s="26">
        <f t="shared" si="19"/>
        <v>0.37390096630005903</v>
      </c>
      <c r="V66" s="25">
        <f t="shared" ref="V66:V75" si="21">(L66+M66+N66)/(O66+P66+Q66)</f>
        <v>12.665796814541528</v>
      </c>
      <c r="W66" s="28">
        <f t="shared" si="20"/>
        <v>1.7283942675125039E-2</v>
      </c>
    </row>
    <row r="67" spans="1:23" x14ac:dyDescent="0.2">
      <c r="A67" s="19" t="s">
        <v>201</v>
      </c>
      <c r="B67" s="20" t="s">
        <v>202</v>
      </c>
      <c r="C67" s="20" t="s">
        <v>203</v>
      </c>
      <c r="D67" s="20">
        <v>63.173000000000002</v>
      </c>
      <c r="E67" s="20">
        <v>10</v>
      </c>
      <c r="F67" s="20">
        <v>8</v>
      </c>
      <c r="G67" s="20">
        <v>28.3</v>
      </c>
      <c r="H67" s="20">
        <v>51</v>
      </c>
      <c r="I67" s="21">
        <v>1818300</v>
      </c>
      <c r="J67" s="21">
        <v>1476100</v>
      </c>
      <c r="K67" s="21">
        <v>1797500</v>
      </c>
      <c r="L67" s="22">
        <v>11051000</v>
      </c>
      <c r="M67" s="22">
        <v>5100400</v>
      </c>
      <c r="N67" s="22">
        <v>11109000</v>
      </c>
      <c r="O67" s="23">
        <v>1800100</v>
      </c>
      <c r="P67" s="23">
        <v>1690700</v>
      </c>
      <c r="Q67" s="23">
        <v>3291800</v>
      </c>
      <c r="R67" s="25">
        <f t="shared" ref="R67:R75" si="22">(L67+M67+N67)/(I67+J67+K67)</f>
        <v>5.3536793731220174</v>
      </c>
      <c r="S67" s="28">
        <f t="shared" si="18"/>
        <v>2.0807848773668269E-2</v>
      </c>
      <c r="T67" s="24">
        <f t="shared" ref="T67:T75" si="23">(P67+O67+Q67)/(K67+I67+J67)</f>
        <v>1.3320371570533593</v>
      </c>
      <c r="U67" s="26">
        <f t="shared" si="19"/>
        <v>0.34608979783251265</v>
      </c>
      <c r="V67" s="25">
        <f t="shared" si="21"/>
        <v>4.0191666912393478</v>
      </c>
      <c r="W67" s="28">
        <f t="shared" si="20"/>
        <v>2.9515200246355115E-2</v>
      </c>
    </row>
    <row r="68" spans="1:23" x14ac:dyDescent="0.2">
      <c r="A68" s="19" t="s">
        <v>204</v>
      </c>
      <c r="B68" s="20" t="s">
        <v>205</v>
      </c>
      <c r="C68" s="20" t="s">
        <v>206</v>
      </c>
      <c r="D68" s="20">
        <v>11.006</v>
      </c>
      <c r="E68" s="20">
        <v>6</v>
      </c>
      <c r="F68" s="20">
        <v>6</v>
      </c>
      <c r="G68" s="20">
        <v>74.5</v>
      </c>
      <c r="H68" s="20">
        <v>19</v>
      </c>
      <c r="I68" s="21">
        <v>7744700</v>
      </c>
      <c r="J68" s="21">
        <v>2440000</v>
      </c>
      <c r="K68" s="21">
        <v>0</v>
      </c>
      <c r="L68" s="22">
        <v>727730</v>
      </c>
      <c r="M68" s="22">
        <v>0</v>
      </c>
      <c r="N68" s="22">
        <v>20937000</v>
      </c>
      <c r="O68" s="23">
        <v>3595900</v>
      </c>
      <c r="P68" s="23">
        <v>3172100</v>
      </c>
      <c r="Q68" s="23">
        <v>4333600</v>
      </c>
      <c r="R68" s="25">
        <f t="shared" si="22"/>
        <v>2.1271839131245889</v>
      </c>
      <c r="S68" s="26">
        <f t="shared" si="18"/>
        <v>0.62470677090887416</v>
      </c>
      <c r="T68" s="24">
        <f t="shared" si="23"/>
        <v>1.0900271976592339</v>
      </c>
      <c r="U68" s="26">
        <f t="shared" si="19"/>
        <v>0.90117812059673108</v>
      </c>
      <c r="V68" s="24">
        <f t="shared" si="21"/>
        <v>1.9514961807307054</v>
      </c>
      <c r="W68" s="26">
        <f t="shared" si="20"/>
        <v>0.63525485687102079</v>
      </c>
    </row>
    <row r="69" spans="1:23" x14ac:dyDescent="0.2">
      <c r="A69" s="19" t="s">
        <v>207</v>
      </c>
      <c r="B69" s="20" t="s">
        <v>208</v>
      </c>
      <c r="C69" s="20" t="s">
        <v>209</v>
      </c>
      <c r="D69" s="20">
        <v>15.798999999999999</v>
      </c>
      <c r="E69" s="20">
        <v>3</v>
      </c>
      <c r="F69" s="20">
        <v>3</v>
      </c>
      <c r="G69" s="20">
        <v>19.2</v>
      </c>
      <c r="H69" s="20">
        <v>22</v>
      </c>
      <c r="I69" s="21">
        <v>29126000</v>
      </c>
      <c r="J69" s="21">
        <v>22439000</v>
      </c>
      <c r="K69" s="21">
        <v>38042000</v>
      </c>
      <c r="L69" s="22">
        <v>14143000</v>
      </c>
      <c r="M69" s="22">
        <v>10034000</v>
      </c>
      <c r="N69" s="22">
        <v>10573000</v>
      </c>
      <c r="O69" s="23">
        <v>0</v>
      </c>
      <c r="P69" s="23">
        <v>17945000</v>
      </c>
      <c r="Q69" s="23">
        <v>21718000</v>
      </c>
      <c r="R69" s="27">
        <f t="shared" si="22"/>
        <v>0.38780452420011829</v>
      </c>
      <c r="S69" s="28">
        <f t="shared" si="18"/>
        <v>1.7679464939530497E-2</v>
      </c>
      <c r="T69" s="27">
        <f t="shared" si="23"/>
        <v>0.44263283002444004</v>
      </c>
      <c r="U69" s="26">
        <f t="shared" si="19"/>
        <v>0.10845120760070463</v>
      </c>
      <c r="V69" s="24">
        <f t="shared" si="21"/>
        <v>0.87613140710485848</v>
      </c>
      <c r="W69" s="26">
        <f t="shared" si="20"/>
        <v>0.82210082341608426</v>
      </c>
    </row>
    <row r="70" spans="1:23" x14ac:dyDescent="0.2">
      <c r="A70" s="19" t="s">
        <v>210</v>
      </c>
      <c r="B70" s="20" t="s">
        <v>211</v>
      </c>
      <c r="C70" s="20" t="s">
        <v>212</v>
      </c>
      <c r="D70" s="20">
        <v>16.510999999999999</v>
      </c>
      <c r="E70" s="20">
        <v>2</v>
      </c>
      <c r="F70" s="20">
        <v>2</v>
      </c>
      <c r="G70" s="20">
        <v>21.5</v>
      </c>
      <c r="H70" s="20">
        <v>4</v>
      </c>
      <c r="I70" s="21">
        <v>1844100</v>
      </c>
      <c r="J70" s="21">
        <v>1071400</v>
      </c>
      <c r="K70" s="21">
        <v>0</v>
      </c>
      <c r="L70" s="22">
        <v>0</v>
      </c>
      <c r="M70" s="22">
        <v>0</v>
      </c>
      <c r="N70" s="22">
        <v>4465700</v>
      </c>
      <c r="O70" s="23">
        <v>0</v>
      </c>
      <c r="P70" s="23">
        <v>0</v>
      </c>
      <c r="Q70" s="23">
        <v>2397800</v>
      </c>
      <c r="R70" s="24">
        <f t="shared" si="22"/>
        <v>1.5317098267878579</v>
      </c>
      <c r="S70" s="26">
        <f t="shared" si="18"/>
        <v>0.7602751708554395</v>
      </c>
      <c r="T70" s="24">
        <f t="shared" si="23"/>
        <v>0.82243182987480712</v>
      </c>
      <c r="U70" s="26">
        <f t="shared" si="19"/>
        <v>0.86630373318220744</v>
      </c>
      <c r="V70" s="24">
        <f t="shared" si="21"/>
        <v>1.8624155475852866</v>
      </c>
      <c r="W70" s="26">
        <f t="shared" si="20"/>
        <v>0.70418656380057232</v>
      </c>
    </row>
    <row r="71" spans="1:23" x14ac:dyDescent="0.2">
      <c r="A71" s="19" t="s">
        <v>213</v>
      </c>
      <c r="B71" s="20" t="s">
        <v>214</v>
      </c>
      <c r="C71" s="20" t="s">
        <v>215</v>
      </c>
      <c r="D71" s="20">
        <v>11.284000000000001</v>
      </c>
      <c r="E71" s="20">
        <v>3</v>
      </c>
      <c r="F71" s="20">
        <v>3</v>
      </c>
      <c r="G71" s="20">
        <v>22.7</v>
      </c>
      <c r="H71" s="20">
        <v>84</v>
      </c>
      <c r="I71" s="21">
        <v>54587000</v>
      </c>
      <c r="J71" s="21">
        <v>57383000</v>
      </c>
      <c r="K71" s="21">
        <v>21399000</v>
      </c>
      <c r="L71" s="22">
        <v>12827000</v>
      </c>
      <c r="M71" s="22">
        <v>28884000</v>
      </c>
      <c r="N71" s="22">
        <v>87024000</v>
      </c>
      <c r="O71" s="23">
        <v>93905000</v>
      </c>
      <c r="P71" s="23">
        <v>64896000</v>
      </c>
      <c r="Q71" s="23">
        <v>41983000</v>
      </c>
      <c r="R71" s="24">
        <f t="shared" si="22"/>
        <v>0.96525429447622757</v>
      </c>
      <c r="S71" s="26">
        <f t="shared" si="18"/>
        <v>0.95429601770753369</v>
      </c>
      <c r="T71" s="24">
        <f t="shared" si="23"/>
        <v>1.5054772848263089</v>
      </c>
      <c r="U71" s="26">
        <f t="shared" si="19"/>
        <v>0.30140052807756806</v>
      </c>
      <c r="V71" s="24">
        <f t="shared" si="21"/>
        <v>0.64116164634632244</v>
      </c>
      <c r="W71" s="26">
        <f t="shared" si="20"/>
        <v>0.42534960620218354</v>
      </c>
    </row>
    <row r="72" spans="1:23" x14ac:dyDescent="0.2">
      <c r="A72" s="19" t="s">
        <v>216</v>
      </c>
      <c r="B72" s="20" t="s">
        <v>217</v>
      </c>
      <c r="C72" s="20" t="s">
        <v>218</v>
      </c>
      <c r="D72" s="20">
        <v>99.986000000000004</v>
      </c>
      <c r="E72" s="20">
        <v>3</v>
      </c>
      <c r="F72" s="20">
        <v>3</v>
      </c>
      <c r="G72" s="20">
        <v>4.5</v>
      </c>
      <c r="H72" s="20">
        <v>3</v>
      </c>
      <c r="I72" s="21">
        <v>233870</v>
      </c>
      <c r="J72" s="21">
        <v>0</v>
      </c>
      <c r="K72" s="21">
        <v>0</v>
      </c>
      <c r="L72" s="22">
        <v>0</v>
      </c>
      <c r="M72" s="22">
        <v>0</v>
      </c>
      <c r="N72" s="22">
        <v>0</v>
      </c>
      <c r="O72" s="23">
        <v>0</v>
      </c>
      <c r="P72" s="23">
        <v>1350600</v>
      </c>
      <c r="Q72" s="23">
        <v>0</v>
      </c>
      <c r="R72" s="27">
        <f t="shared" si="22"/>
        <v>0</v>
      </c>
      <c r="S72" s="26">
        <f t="shared" si="18"/>
        <v>0.37390096630005903</v>
      </c>
      <c r="T72" s="25">
        <f t="shared" si="23"/>
        <v>5.7750032069098216</v>
      </c>
      <c r="U72" s="26">
        <f t="shared" si="19"/>
        <v>0.46095994420448932</v>
      </c>
      <c r="V72" s="27">
        <f t="shared" si="21"/>
        <v>0</v>
      </c>
      <c r="W72" s="26">
        <f t="shared" si="20"/>
        <v>0.37390096630005903</v>
      </c>
    </row>
    <row r="73" spans="1:23" x14ac:dyDescent="0.2">
      <c r="A73" s="19" t="s">
        <v>219</v>
      </c>
      <c r="B73" s="20" t="s">
        <v>220</v>
      </c>
      <c r="C73" s="20" t="s">
        <v>221</v>
      </c>
      <c r="D73" s="20">
        <v>113.75</v>
      </c>
      <c r="E73" s="20">
        <v>7</v>
      </c>
      <c r="F73" s="20">
        <v>7</v>
      </c>
      <c r="G73" s="20">
        <v>10.3</v>
      </c>
      <c r="H73" s="20">
        <v>26</v>
      </c>
      <c r="I73" s="21">
        <v>3257700</v>
      </c>
      <c r="J73" s="21">
        <v>2492400</v>
      </c>
      <c r="K73" s="21">
        <v>1242700</v>
      </c>
      <c r="L73" s="22">
        <v>659150</v>
      </c>
      <c r="M73" s="22">
        <v>735930</v>
      </c>
      <c r="N73" s="22">
        <v>2333400</v>
      </c>
      <c r="O73" s="23">
        <v>1274900</v>
      </c>
      <c r="P73" s="23">
        <v>3136700</v>
      </c>
      <c r="Q73" s="23">
        <v>2792600</v>
      </c>
      <c r="R73" s="24">
        <f t="shared" si="22"/>
        <v>0.53318842237730235</v>
      </c>
      <c r="S73" s="26">
        <f t="shared" si="18"/>
        <v>0.24622569113506174</v>
      </c>
      <c r="T73" s="24">
        <f t="shared" si="23"/>
        <v>1.0302310948404072</v>
      </c>
      <c r="U73" s="26">
        <f t="shared" si="19"/>
        <v>0.93562806345608784</v>
      </c>
      <c r="V73" s="24">
        <f t="shared" si="21"/>
        <v>0.51754254462674554</v>
      </c>
      <c r="W73" s="26">
        <f t="shared" si="20"/>
        <v>0.21664218776220234</v>
      </c>
    </row>
    <row r="74" spans="1:23" x14ac:dyDescent="0.2">
      <c r="A74" s="19" t="s">
        <v>222</v>
      </c>
      <c r="B74" s="20" t="s">
        <v>223</v>
      </c>
      <c r="C74" s="20" t="s">
        <v>224</v>
      </c>
      <c r="D74" s="20">
        <v>331.77</v>
      </c>
      <c r="E74" s="20">
        <v>46</v>
      </c>
      <c r="F74" s="20">
        <v>46</v>
      </c>
      <c r="G74" s="20">
        <v>21.5</v>
      </c>
      <c r="H74" s="20">
        <v>103</v>
      </c>
      <c r="I74" s="21">
        <v>226930</v>
      </c>
      <c r="J74" s="21">
        <v>178080</v>
      </c>
      <c r="K74" s="21">
        <v>0</v>
      </c>
      <c r="L74" s="22">
        <v>28672</v>
      </c>
      <c r="M74" s="22">
        <v>157730</v>
      </c>
      <c r="N74" s="22">
        <v>107010</v>
      </c>
      <c r="O74" s="23">
        <v>0</v>
      </c>
      <c r="P74" s="23">
        <v>10512000</v>
      </c>
      <c r="Q74" s="23">
        <v>515990</v>
      </c>
      <c r="R74" s="24">
        <f t="shared" si="22"/>
        <v>0.72445618626700581</v>
      </c>
      <c r="S74" s="26">
        <f t="shared" si="18"/>
        <v>0.66035205041127876</v>
      </c>
      <c r="T74" s="25">
        <f t="shared" si="23"/>
        <v>27.228932618947681</v>
      </c>
      <c r="U74" s="26">
        <f t="shared" si="19"/>
        <v>0.35922290808289148</v>
      </c>
      <c r="V74" s="27">
        <f t="shared" si="21"/>
        <v>2.6606117705946414E-2</v>
      </c>
      <c r="W74" s="26">
        <f t="shared" si="20"/>
        <v>0.35468067588079849</v>
      </c>
    </row>
    <row r="75" spans="1:23" x14ac:dyDescent="0.2">
      <c r="A75" s="19" t="s">
        <v>225</v>
      </c>
      <c r="B75" s="20" t="s">
        <v>226</v>
      </c>
      <c r="C75" s="20" t="s">
        <v>227</v>
      </c>
      <c r="D75" s="20">
        <v>54.64</v>
      </c>
      <c r="E75" s="20">
        <v>2</v>
      </c>
      <c r="F75" s="20">
        <v>2</v>
      </c>
      <c r="G75" s="20">
        <v>5.3</v>
      </c>
      <c r="H75" s="20">
        <v>16</v>
      </c>
      <c r="I75" s="21">
        <v>2859200</v>
      </c>
      <c r="J75" s="21">
        <v>2871100</v>
      </c>
      <c r="K75" s="21">
        <v>2840300</v>
      </c>
      <c r="L75" s="22">
        <v>1678500</v>
      </c>
      <c r="M75" s="22">
        <v>0</v>
      </c>
      <c r="N75" s="22">
        <v>799500</v>
      </c>
      <c r="O75" s="23">
        <v>992170</v>
      </c>
      <c r="P75" s="23">
        <v>1590500</v>
      </c>
      <c r="Q75" s="23">
        <v>1547300</v>
      </c>
      <c r="R75" s="27">
        <f t="shared" si="22"/>
        <v>0.28912794903507338</v>
      </c>
      <c r="S75" s="28">
        <f t="shared" si="18"/>
        <v>1.3817250134677234E-2</v>
      </c>
      <c r="T75" s="27">
        <f t="shared" si="23"/>
        <v>0.48187641472008963</v>
      </c>
      <c r="U75" s="28">
        <f t="shared" si="19"/>
        <v>1.5494343336325588E-3</v>
      </c>
      <c r="V75" s="24">
        <f t="shared" si="21"/>
        <v>0.60000435838516986</v>
      </c>
      <c r="W75" s="26">
        <f t="shared" si="20"/>
        <v>0.35064730449103365</v>
      </c>
    </row>
    <row r="76" spans="1:23" x14ac:dyDescent="0.2">
      <c r="A76" s="19" t="s">
        <v>228</v>
      </c>
      <c r="B76" s="20" t="s">
        <v>229</v>
      </c>
      <c r="C76" s="20" t="s">
        <v>230</v>
      </c>
      <c r="D76" s="20">
        <v>12.269</v>
      </c>
      <c r="E76" s="20">
        <v>2</v>
      </c>
      <c r="F76" s="20">
        <v>2</v>
      </c>
      <c r="G76" s="20">
        <v>17.899999999999999</v>
      </c>
      <c r="H76" s="20">
        <v>3</v>
      </c>
      <c r="I76" s="21">
        <v>0</v>
      </c>
      <c r="J76" s="21">
        <v>0</v>
      </c>
      <c r="K76" s="21">
        <v>0</v>
      </c>
      <c r="L76" s="22">
        <v>0</v>
      </c>
      <c r="M76" s="22">
        <v>0</v>
      </c>
      <c r="N76" s="22">
        <v>0</v>
      </c>
      <c r="O76" s="23">
        <v>0</v>
      </c>
      <c r="P76" s="23">
        <v>0</v>
      </c>
      <c r="Q76" s="23">
        <v>0</v>
      </c>
      <c r="R76" s="24" t="s">
        <v>27</v>
      </c>
      <c r="S76" s="24" t="s">
        <v>27</v>
      </c>
      <c r="T76" s="24" t="s">
        <v>27</v>
      </c>
      <c r="U76" s="24" t="s">
        <v>27</v>
      </c>
      <c r="V76" s="24" t="s">
        <v>27</v>
      </c>
      <c r="W76" s="24" t="s">
        <v>27</v>
      </c>
    </row>
    <row r="77" spans="1:23" x14ac:dyDescent="0.2">
      <c r="A77" s="19" t="s">
        <v>231</v>
      </c>
      <c r="B77" s="20" t="s">
        <v>232</v>
      </c>
      <c r="C77" s="20" t="s">
        <v>233</v>
      </c>
      <c r="D77" s="20">
        <v>50.14</v>
      </c>
      <c r="E77" s="20">
        <v>6</v>
      </c>
      <c r="F77" s="20">
        <v>6</v>
      </c>
      <c r="G77" s="20">
        <v>20.100000000000001</v>
      </c>
      <c r="H77" s="20">
        <v>13</v>
      </c>
      <c r="I77" s="21">
        <v>0</v>
      </c>
      <c r="J77" s="21">
        <v>0</v>
      </c>
      <c r="K77" s="21">
        <v>0</v>
      </c>
      <c r="L77" s="22">
        <v>0</v>
      </c>
      <c r="M77" s="22">
        <v>1304400</v>
      </c>
      <c r="N77" s="22">
        <v>0</v>
      </c>
      <c r="O77" s="23">
        <v>0</v>
      </c>
      <c r="P77" s="23">
        <v>14521000</v>
      </c>
      <c r="Q77" s="23">
        <v>0</v>
      </c>
      <c r="R77" s="25" t="s">
        <v>50</v>
      </c>
      <c r="S77" s="26">
        <f>_xlfn.T.TEST(I77:K77,L77:N77,2,2)</f>
        <v>0.37390096630005903</v>
      </c>
      <c r="T77" s="25" t="s">
        <v>28</v>
      </c>
      <c r="U77" s="26">
        <f>_xlfn.T.TEST(I77:K77,O77:Q77,2,2)</f>
        <v>0.37390096630005903</v>
      </c>
      <c r="V77" s="27">
        <f>(L77+M77+N77)/(O77+P77+Q77)</f>
        <v>8.9828524206321883E-2</v>
      </c>
      <c r="W77" s="26">
        <f>_xlfn.T.TEST(L77:N77,O77:Q77,2,2)</f>
        <v>0.41593039674736515</v>
      </c>
    </row>
    <row r="78" spans="1:23" x14ac:dyDescent="0.2">
      <c r="A78" s="19" t="s">
        <v>234</v>
      </c>
      <c r="B78" s="20" t="s">
        <v>235</v>
      </c>
      <c r="C78" s="20" t="s">
        <v>236</v>
      </c>
      <c r="D78" s="20">
        <v>555.65</v>
      </c>
      <c r="E78" s="20">
        <v>5</v>
      </c>
      <c r="F78" s="20">
        <v>1</v>
      </c>
      <c r="G78" s="20">
        <v>4.8</v>
      </c>
      <c r="H78" s="20">
        <v>8</v>
      </c>
      <c r="I78" s="21">
        <v>0</v>
      </c>
      <c r="J78" s="21">
        <v>0</v>
      </c>
      <c r="K78" s="21">
        <v>0</v>
      </c>
      <c r="L78" s="22">
        <v>0</v>
      </c>
      <c r="M78" s="22">
        <v>0</v>
      </c>
      <c r="N78" s="22">
        <v>0</v>
      </c>
      <c r="O78" s="23">
        <v>0</v>
      </c>
      <c r="P78" s="23">
        <v>0</v>
      </c>
      <c r="Q78" s="23">
        <v>0</v>
      </c>
      <c r="R78" s="24" t="s">
        <v>27</v>
      </c>
      <c r="S78" s="24" t="s">
        <v>27</v>
      </c>
      <c r="T78" s="24" t="s">
        <v>27</v>
      </c>
      <c r="U78" s="24" t="s">
        <v>27</v>
      </c>
      <c r="V78" s="24" t="s">
        <v>27</v>
      </c>
      <c r="W78" s="24" t="s">
        <v>27</v>
      </c>
    </row>
    <row r="79" spans="1:23" x14ac:dyDescent="0.2">
      <c r="A79" s="19" t="s">
        <v>237</v>
      </c>
      <c r="B79" s="20" t="s">
        <v>238</v>
      </c>
      <c r="C79" s="20" t="s">
        <v>239</v>
      </c>
      <c r="D79" s="20">
        <v>15.164</v>
      </c>
      <c r="E79" s="20">
        <v>13</v>
      </c>
      <c r="F79" s="20">
        <v>13</v>
      </c>
      <c r="G79" s="20">
        <v>76.3</v>
      </c>
      <c r="H79" s="20">
        <v>100</v>
      </c>
      <c r="I79" s="21">
        <v>17932000</v>
      </c>
      <c r="J79" s="21">
        <v>9340800</v>
      </c>
      <c r="K79" s="21">
        <v>4703600</v>
      </c>
      <c r="L79" s="22">
        <v>3619600</v>
      </c>
      <c r="M79" s="22">
        <v>5526500</v>
      </c>
      <c r="N79" s="22">
        <v>78037000</v>
      </c>
      <c r="O79" s="23">
        <v>10444000</v>
      </c>
      <c r="P79" s="23">
        <v>16999000</v>
      </c>
      <c r="Q79" s="23">
        <v>19800000</v>
      </c>
      <c r="R79" s="25">
        <f>(L79+M79+N79)/(I79+J79+K79)</f>
        <v>2.7264826559587694</v>
      </c>
      <c r="S79" s="26">
        <f t="shared" ref="S79:S91" si="24">_xlfn.T.TEST(I79:K79,L79:N79,2,2)</f>
        <v>0.49925858219730657</v>
      </c>
      <c r="T79" s="24">
        <f>(P79+O79+Q79)/(K79+I79+J79)</f>
        <v>1.477433357100862</v>
      </c>
      <c r="U79" s="26">
        <f t="shared" ref="U79:U91" si="25">_xlfn.T.TEST(I79:K79,O79:Q79,2,2)</f>
        <v>0.34568034657908575</v>
      </c>
      <c r="V79" s="24">
        <f t="shared" ref="V79:V84" si="26">(L79+M79+N79)/(O79+P79+Q79)</f>
        <v>1.8454183688588786</v>
      </c>
      <c r="W79" s="26">
        <f t="shared" ref="W79:W84" si="27">_xlfn.T.TEST(L79:N79,O79:Q79,2,2)</f>
        <v>0.61780431190872087</v>
      </c>
    </row>
    <row r="80" spans="1:23" x14ac:dyDescent="0.2">
      <c r="A80" s="19" t="s">
        <v>240</v>
      </c>
      <c r="B80" s="20" t="s">
        <v>241</v>
      </c>
      <c r="C80" s="20" t="s">
        <v>242</v>
      </c>
      <c r="D80" s="20">
        <v>94.971999999999994</v>
      </c>
      <c r="E80" s="20">
        <v>27</v>
      </c>
      <c r="F80" s="20">
        <v>27</v>
      </c>
      <c r="G80" s="20">
        <v>38</v>
      </c>
      <c r="H80" s="20">
        <v>1367</v>
      </c>
      <c r="I80" s="21">
        <v>1607000000</v>
      </c>
      <c r="J80" s="21">
        <v>1217000000</v>
      </c>
      <c r="K80" s="21">
        <v>1870400000</v>
      </c>
      <c r="L80" s="22">
        <v>1022800000</v>
      </c>
      <c r="M80" s="22">
        <v>531980000</v>
      </c>
      <c r="N80" s="22">
        <v>709280000</v>
      </c>
      <c r="O80" s="23">
        <v>675140000</v>
      </c>
      <c r="P80" s="23">
        <v>1354400000</v>
      </c>
      <c r="Q80" s="23">
        <v>1780700000</v>
      </c>
      <c r="R80" s="27">
        <f>(L80+M80+N80)/(I80+J80+K80)</f>
        <v>0.48228953646898431</v>
      </c>
      <c r="S80" s="28">
        <f t="shared" si="24"/>
        <v>2.7158264032976612E-2</v>
      </c>
      <c r="T80" s="24">
        <f>(P80+O80+Q80)/(K80+I80+J80)</f>
        <v>0.81165644171779139</v>
      </c>
      <c r="U80" s="26">
        <f t="shared" si="25"/>
        <v>0.474433173523235</v>
      </c>
      <c r="V80" s="24">
        <f t="shared" si="26"/>
        <v>0.59420403964054758</v>
      </c>
      <c r="W80" s="26">
        <f t="shared" si="27"/>
        <v>0.21747703607580457</v>
      </c>
    </row>
    <row r="81" spans="1:23" x14ac:dyDescent="0.2">
      <c r="A81" s="19" t="s">
        <v>243</v>
      </c>
      <c r="B81" s="20" t="s">
        <v>244</v>
      </c>
      <c r="C81" s="20" t="s">
        <v>245</v>
      </c>
      <c r="D81" s="20">
        <v>262.62</v>
      </c>
      <c r="E81" s="20">
        <v>15</v>
      </c>
      <c r="F81" s="20">
        <v>15</v>
      </c>
      <c r="G81" s="20">
        <v>8.1999999999999993</v>
      </c>
      <c r="H81" s="20">
        <v>97</v>
      </c>
      <c r="I81" s="21">
        <v>21090000</v>
      </c>
      <c r="J81" s="21">
        <v>5156500</v>
      </c>
      <c r="K81" s="21">
        <v>27468000</v>
      </c>
      <c r="L81" s="22">
        <v>11185000</v>
      </c>
      <c r="M81" s="22">
        <v>582770</v>
      </c>
      <c r="N81" s="22">
        <v>7987000</v>
      </c>
      <c r="O81" s="23">
        <v>3991600</v>
      </c>
      <c r="P81" s="23">
        <v>15413000</v>
      </c>
      <c r="Q81" s="23">
        <v>10924000</v>
      </c>
      <c r="R81" s="27">
        <f>(L81+M81+N81)/(I81+J81+K81)</f>
        <v>0.36777350622271454</v>
      </c>
      <c r="S81" s="26">
        <f t="shared" si="24"/>
        <v>0.19789278553005968</v>
      </c>
      <c r="T81" s="24">
        <f>(P81+O81+Q81)/(K81+I81+J81)</f>
        <v>0.56462593899226465</v>
      </c>
      <c r="U81" s="26">
        <f t="shared" si="25"/>
        <v>0.35273136249129788</v>
      </c>
      <c r="V81" s="24">
        <f t="shared" si="26"/>
        <v>0.65135779429317542</v>
      </c>
      <c r="W81" s="26">
        <f t="shared" si="27"/>
        <v>0.4836914870972272</v>
      </c>
    </row>
    <row r="82" spans="1:23" x14ac:dyDescent="0.2">
      <c r="A82" s="19" t="s">
        <v>246</v>
      </c>
      <c r="B82" s="20" t="s">
        <v>247</v>
      </c>
      <c r="C82" s="20" t="s">
        <v>248</v>
      </c>
      <c r="D82" s="20">
        <v>39.42</v>
      </c>
      <c r="E82" s="20">
        <v>4</v>
      </c>
      <c r="F82" s="20">
        <v>4</v>
      </c>
      <c r="G82" s="20">
        <v>20.100000000000001</v>
      </c>
      <c r="H82" s="20">
        <v>9</v>
      </c>
      <c r="I82" s="21">
        <v>0</v>
      </c>
      <c r="J82" s="21">
        <v>0</v>
      </c>
      <c r="K82" s="21">
        <v>0</v>
      </c>
      <c r="L82" s="22">
        <v>0</v>
      </c>
      <c r="M82" s="22">
        <v>0</v>
      </c>
      <c r="N82" s="22">
        <v>199070</v>
      </c>
      <c r="O82" s="23">
        <v>0</v>
      </c>
      <c r="P82" s="23">
        <v>6362300</v>
      </c>
      <c r="Q82" s="23">
        <v>0</v>
      </c>
      <c r="R82" s="25" t="s">
        <v>50</v>
      </c>
      <c r="S82" s="26">
        <f t="shared" si="24"/>
        <v>0.37390096630005903</v>
      </c>
      <c r="T82" s="25" t="s">
        <v>28</v>
      </c>
      <c r="U82" s="26">
        <f t="shared" si="25"/>
        <v>0.37390096630005903</v>
      </c>
      <c r="V82" s="27">
        <f t="shared" si="26"/>
        <v>3.1288999261273438E-2</v>
      </c>
      <c r="W82" s="26">
        <f t="shared" si="27"/>
        <v>0.38775500177207617</v>
      </c>
    </row>
    <row r="83" spans="1:23" x14ac:dyDescent="0.2">
      <c r="A83" s="19" t="s">
        <v>249</v>
      </c>
      <c r="B83" s="20" t="s">
        <v>250</v>
      </c>
      <c r="C83" s="20" t="s">
        <v>251</v>
      </c>
      <c r="D83" s="20">
        <v>15.074999999999999</v>
      </c>
      <c r="E83" s="20">
        <v>7</v>
      </c>
      <c r="F83" s="20">
        <v>7</v>
      </c>
      <c r="G83" s="20">
        <v>71.3</v>
      </c>
      <c r="H83" s="20">
        <v>27</v>
      </c>
      <c r="I83" s="21">
        <v>229190</v>
      </c>
      <c r="J83" s="21">
        <v>0</v>
      </c>
      <c r="K83" s="21">
        <v>0</v>
      </c>
      <c r="L83" s="22">
        <v>0</v>
      </c>
      <c r="M83" s="22">
        <v>0</v>
      </c>
      <c r="N83" s="22">
        <v>84400</v>
      </c>
      <c r="O83" s="23">
        <v>0</v>
      </c>
      <c r="P83" s="23">
        <v>114250000</v>
      </c>
      <c r="Q83" s="23">
        <v>168420</v>
      </c>
      <c r="R83" s="27">
        <f>(L83+M83+N83)/(I83+J83+K83)</f>
        <v>0.36825341419782714</v>
      </c>
      <c r="S83" s="26">
        <f t="shared" si="24"/>
        <v>0.58518872923993581</v>
      </c>
      <c r="T83" s="25">
        <f>(P83+O83+Q83)/(K83+I83+J83)</f>
        <v>499.22954753697803</v>
      </c>
      <c r="U83" s="26">
        <f t="shared" si="25"/>
        <v>0.3738140437744637</v>
      </c>
      <c r="V83" s="27">
        <f t="shared" si="26"/>
        <v>7.3764346684738352E-4</v>
      </c>
      <c r="W83" s="26">
        <f t="shared" si="27"/>
        <v>0.3732692643229677</v>
      </c>
    </row>
    <row r="84" spans="1:23" x14ac:dyDescent="0.2">
      <c r="A84" s="19" t="s">
        <v>252</v>
      </c>
      <c r="B84" s="20" t="s">
        <v>253</v>
      </c>
      <c r="C84" s="20" t="s">
        <v>254</v>
      </c>
      <c r="D84" s="20">
        <v>21.007000000000001</v>
      </c>
      <c r="E84" s="20">
        <v>3</v>
      </c>
      <c r="F84" s="20">
        <v>3</v>
      </c>
      <c r="G84" s="20">
        <v>18.100000000000001</v>
      </c>
      <c r="H84" s="20">
        <v>13</v>
      </c>
      <c r="I84" s="21">
        <v>6250400</v>
      </c>
      <c r="J84" s="21">
        <v>1106000</v>
      </c>
      <c r="K84" s="21">
        <v>0</v>
      </c>
      <c r="L84" s="22">
        <v>540420</v>
      </c>
      <c r="M84" s="22">
        <v>82233</v>
      </c>
      <c r="N84" s="22">
        <v>11723000</v>
      </c>
      <c r="O84" s="23">
        <v>0</v>
      </c>
      <c r="P84" s="23">
        <v>1846600</v>
      </c>
      <c r="Q84" s="23">
        <v>1504600</v>
      </c>
      <c r="R84" s="24">
        <f>(L84+M84+N84)/(I84+J84+K84)</f>
        <v>1.6782193736066555</v>
      </c>
      <c r="S84" s="26">
        <f t="shared" si="24"/>
        <v>0.71649585472637345</v>
      </c>
      <c r="T84" s="27">
        <f>(P84+O84+Q84)/(K84+I84+J84)</f>
        <v>0.45554890979283347</v>
      </c>
      <c r="U84" s="26">
        <f t="shared" si="25"/>
        <v>0.54242212177972826</v>
      </c>
      <c r="V84" s="25">
        <f t="shared" si="26"/>
        <v>3.6839499283838624</v>
      </c>
      <c r="W84" s="26">
        <f t="shared" si="27"/>
        <v>0.47943993615686353</v>
      </c>
    </row>
    <row r="85" spans="1:23" x14ac:dyDescent="0.2">
      <c r="A85" s="19" t="s">
        <v>255</v>
      </c>
      <c r="B85" s="20" t="s">
        <v>256</v>
      </c>
      <c r="C85" s="20" t="s">
        <v>257</v>
      </c>
      <c r="D85" s="20">
        <v>49.363999999999997</v>
      </c>
      <c r="E85" s="20">
        <v>2</v>
      </c>
      <c r="F85" s="20">
        <v>2</v>
      </c>
      <c r="G85" s="20">
        <v>7</v>
      </c>
      <c r="H85" s="20">
        <v>2</v>
      </c>
      <c r="I85" s="21">
        <v>2300300</v>
      </c>
      <c r="J85" s="21">
        <v>425570</v>
      </c>
      <c r="K85" s="21">
        <v>0</v>
      </c>
      <c r="L85" s="22">
        <v>0</v>
      </c>
      <c r="M85" s="22">
        <v>0</v>
      </c>
      <c r="N85" s="22">
        <v>0</v>
      </c>
      <c r="O85" s="23">
        <v>0</v>
      </c>
      <c r="P85" s="23">
        <v>0</v>
      </c>
      <c r="Q85" s="23">
        <v>0</v>
      </c>
      <c r="R85" s="27">
        <f>(L85+M85+N85)/(I85+J85+K85)</f>
        <v>0</v>
      </c>
      <c r="S85" s="26">
        <f t="shared" si="24"/>
        <v>0.26786590075361166</v>
      </c>
      <c r="T85" s="27">
        <f>(P85+O85+Q85)/(K85+I85+J85)</f>
        <v>0</v>
      </c>
      <c r="U85" s="26">
        <f t="shared" si="25"/>
        <v>0.26786590075361166</v>
      </c>
      <c r="V85" s="24" t="s">
        <v>27</v>
      </c>
      <c r="W85" s="24" t="s">
        <v>27</v>
      </c>
    </row>
    <row r="86" spans="1:23" x14ac:dyDescent="0.2">
      <c r="A86" s="19" t="s">
        <v>258</v>
      </c>
      <c r="B86" s="20" t="s">
        <v>259</v>
      </c>
      <c r="C86" s="20" t="s">
        <v>260</v>
      </c>
      <c r="D86" s="20">
        <v>23.356000000000002</v>
      </c>
      <c r="E86" s="20">
        <v>3</v>
      </c>
      <c r="F86" s="20">
        <v>3</v>
      </c>
      <c r="G86" s="20">
        <v>22.4</v>
      </c>
      <c r="H86" s="20">
        <v>8</v>
      </c>
      <c r="I86" s="21">
        <v>0</v>
      </c>
      <c r="J86" s="21">
        <v>0</v>
      </c>
      <c r="K86" s="21">
        <v>0</v>
      </c>
      <c r="L86" s="22">
        <v>0</v>
      </c>
      <c r="M86" s="22">
        <v>0</v>
      </c>
      <c r="N86" s="22">
        <v>3541900</v>
      </c>
      <c r="O86" s="23">
        <v>0</v>
      </c>
      <c r="P86" s="23">
        <v>10517000</v>
      </c>
      <c r="Q86" s="23">
        <v>0</v>
      </c>
      <c r="R86" s="25" t="s">
        <v>50</v>
      </c>
      <c r="S86" s="26">
        <f t="shared" si="24"/>
        <v>0.37390096630005903</v>
      </c>
      <c r="T86" s="25" t="s">
        <v>28</v>
      </c>
      <c r="U86" s="26">
        <f t="shared" si="25"/>
        <v>0.37390096630005903</v>
      </c>
      <c r="V86" s="27">
        <f t="shared" ref="V86:V91" si="28">(L86+M86+N86)/(O86+P86+Q86)</f>
        <v>0.33677854901587906</v>
      </c>
      <c r="W86" s="26">
        <f t="shared" ref="W86:W91" si="29">_xlfn.T.TEST(L86:N86,O86:Q86,2,2)</f>
        <v>0.56375861579272279</v>
      </c>
    </row>
    <row r="87" spans="1:23" x14ac:dyDescent="0.2">
      <c r="A87" s="19" t="s">
        <v>261</v>
      </c>
      <c r="B87" s="20" t="s">
        <v>262</v>
      </c>
      <c r="C87" s="20" t="s">
        <v>263</v>
      </c>
      <c r="D87" s="20">
        <v>36.052999999999997</v>
      </c>
      <c r="E87" s="20">
        <v>7</v>
      </c>
      <c r="F87" s="20">
        <v>7</v>
      </c>
      <c r="G87" s="20">
        <v>31.6</v>
      </c>
      <c r="H87" s="20">
        <v>40</v>
      </c>
      <c r="I87" s="21">
        <v>3323600</v>
      </c>
      <c r="J87" s="21">
        <v>1746300</v>
      </c>
      <c r="K87" s="21">
        <v>443980</v>
      </c>
      <c r="L87" s="22">
        <v>119310</v>
      </c>
      <c r="M87" s="22">
        <v>0</v>
      </c>
      <c r="N87" s="22">
        <v>9389800</v>
      </c>
      <c r="O87" s="23">
        <v>0</v>
      </c>
      <c r="P87" s="23">
        <v>12481000</v>
      </c>
      <c r="Q87" s="23">
        <v>669040</v>
      </c>
      <c r="R87" s="24">
        <f>(L87+M87+N87)/(I87+J87+K87)</f>
        <v>1.7245768859677759</v>
      </c>
      <c r="S87" s="26">
        <f t="shared" si="24"/>
        <v>0.70036777149580853</v>
      </c>
      <c r="T87" s="25">
        <f>(P87+O87+Q87)/(K87+I87+J87)</f>
        <v>2.3848977489535499</v>
      </c>
      <c r="U87" s="26">
        <f t="shared" si="25"/>
        <v>0.57174785797318117</v>
      </c>
      <c r="V87" s="24">
        <f t="shared" si="28"/>
        <v>0.72312403612460496</v>
      </c>
      <c r="W87" s="26">
        <f t="shared" si="29"/>
        <v>0.82390800980968815</v>
      </c>
    </row>
    <row r="88" spans="1:23" x14ac:dyDescent="0.2">
      <c r="A88" s="19" t="s">
        <v>264</v>
      </c>
      <c r="B88" s="20" t="s">
        <v>265</v>
      </c>
      <c r="C88" s="20" t="s">
        <v>266</v>
      </c>
      <c r="D88" s="20">
        <v>17.218</v>
      </c>
      <c r="E88" s="20">
        <v>2</v>
      </c>
      <c r="F88" s="20">
        <v>2</v>
      </c>
      <c r="G88" s="20">
        <v>16.899999999999999</v>
      </c>
      <c r="H88" s="20">
        <v>12</v>
      </c>
      <c r="I88" s="21">
        <v>1833700</v>
      </c>
      <c r="J88" s="21">
        <v>3167600</v>
      </c>
      <c r="K88" s="21">
        <v>0</v>
      </c>
      <c r="L88" s="22">
        <v>2183800</v>
      </c>
      <c r="M88" s="22">
        <v>0</v>
      </c>
      <c r="N88" s="22">
        <v>2080400</v>
      </c>
      <c r="O88" s="23">
        <v>3582000</v>
      </c>
      <c r="P88" s="23">
        <v>3201100</v>
      </c>
      <c r="Q88" s="23">
        <v>7163400</v>
      </c>
      <c r="R88" s="24">
        <f>(L88+M88+N88)/(I88+J88+K88)</f>
        <v>0.85261831923699838</v>
      </c>
      <c r="S88" s="26">
        <f t="shared" si="24"/>
        <v>0.84280828364397342</v>
      </c>
      <c r="T88" s="25">
        <f>(P88+O88+Q88)/(K88+I88+J88)</f>
        <v>2.7885749705076681</v>
      </c>
      <c r="U88" s="26">
        <f t="shared" si="25"/>
        <v>0.12867878638813718</v>
      </c>
      <c r="V88" s="27">
        <f t="shared" si="28"/>
        <v>0.30575413186104039</v>
      </c>
      <c r="W88" s="26">
        <f t="shared" si="29"/>
        <v>8.983438979222641E-2</v>
      </c>
    </row>
    <row r="89" spans="1:23" x14ac:dyDescent="0.2">
      <c r="A89" s="19" t="s">
        <v>267</v>
      </c>
      <c r="B89" s="20" t="s">
        <v>268</v>
      </c>
      <c r="C89" s="20" t="s">
        <v>269</v>
      </c>
      <c r="D89" s="20">
        <v>63.543999999999997</v>
      </c>
      <c r="E89" s="20">
        <v>2</v>
      </c>
      <c r="F89" s="20">
        <v>2</v>
      </c>
      <c r="G89" s="20">
        <v>4.9000000000000004</v>
      </c>
      <c r="H89" s="20">
        <v>3</v>
      </c>
      <c r="I89" s="21">
        <v>2684700</v>
      </c>
      <c r="J89" s="21">
        <v>0</v>
      </c>
      <c r="K89" s="21">
        <v>0</v>
      </c>
      <c r="L89" s="22">
        <v>0</v>
      </c>
      <c r="M89" s="22">
        <v>0</v>
      </c>
      <c r="N89" s="22">
        <v>0</v>
      </c>
      <c r="O89" s="23">
        <v>1420000</v>
      </c>
      <c r="P89" s="23">
        <v>0</v>
      </c>
      <c r="Q89" s="23">
        <v>0</v>
      </c>
      <c r="R89" s="27">
        <f>(L89+M89+N89)/(I89+J89+K89)</f>
        <v>0</v>
      </c>
      <c r="S89" s="26">
        <f t="shared" si="24"/>
        <v>0.37390096630005903</v>
      </c>
      <c r="T89" s="24">
        <f>(P89+O89+Q89)/(K89+I89+J89)</f>
        <v>0.52892315714977467</v>
      </c>
      <c r="U89" s="26">
        <f t="shared" si="25"/>
        <v>0.69847957623414825</v>
      </c>
      <c r="V89" s="27">
        <f t="shared" si="28"/>
        <v>0</v>
      </c>
      <c r="W89" s="26">
        <f t="shared" si="29"/>
        <v>0.37390096630005903</v>
      </c>
    </row>
    <row r="90" spans="1:23" x14ac:dyDescent="0.2">
      <c r="A90" s="19" t="s">
        <v>270</v>
      </c>
      <c r="B90" s="20" t="s">
        <v>271</v>
      </c>
      <c r="C90" s="20" t="s">
        <v>272</v>
      </c>
      <c r="D90" s="20">
        <v>45.204999999999998</v>
      </c>
      <c r="E90" s="20">
        <v>21</v>
      </c>
      <c r="F90" s="20">
        <v>8</v>
      </c>
      <c r="G90" s="20">
        <v>46.3</v>
      </c>
      <c r="H90" s="20">
        <v>85</v>
      </c>
      <c r="I90" s="21">
        <v>5521600</v>
      </c>
      <c r="J90" s="21">
        <v>4617600</v>
      </c>
      <c r="K90" s="21">
        <v>19104000</v>
      </c>
      <c r="L90" s="22">
        <v>5967500</v>
      </c>
      <c r="M90" s="22">
        <v>8947600</v>
      </c>
      <c r="N90" s="22">
        <v>13128000</v>
      </c>
      <c r="O90" s="23">
        <v>8646800</v>
      </c>
      <c r="P90" s="23">
        <v>8650400</v>
      </c>
      <c r="Q90" s="23">
        <v>13597000</v>
      </c>
      <c r="R90" s="24">
        <f>(L90+M90+N90)/(I90+J90+K90)</f>
        <v>0.95896139957323412</v>
      </c>
      <c r="S90" s="26">
        <f t="shared" si="24"/>
        <v>0.94153289969711795</v>
      </c>
      <c r="T90" s="24">
        <f>(P90+O90+Q90)/(K90+I90+J90)</f>
        <v>1.0564575696230234</v>
      </c>
      <c r="U90" s="26">
        <f t="shared" si="25"/>
        <v>0.91711788235200564</v>
      </c>
      <c r="V90" s="24">
        <f t="shared" si="28"/>
        <v>0.90771406930750753</v>
      </c>
      <c r="W90" s="26">
        <f t="shared" si="29"/>
        <v>0.7381943755195004</v>
      </c>
    </row>
    <row r="91" spans="1:23" x14ac:dyDescent="0.2">
      <c r="A91" s="19" t="s">
        <v>273</v>
      </c>
      <c r="B91" s="20" t="s">
        <v>274</v>
      </c>
      <c r="C91" s="20" t="s">
        <v>275</v>
      </c>
      <c r="D91" s="20">
        <v>39.029000000000003</v>
      </c>
      <c r="E91" s="20">
        <v>24</v>
      </c>
      <c r="F91" s="20">
        <v>11</v>
      </c>
      <c r="G91" s="20">
        <v>75.3</v>
      </c>
      <c r="H91" s="20">
        <v>390</v>
      </c>
      <c r="I91" s="21">
        <v>18733000</v>
      </c>
      <c r="J91" s="21">
        <v>23725000</v>
      </c>
      <c r="K91" s="21">
        <v>33982000</v>
      </c>
      <c r="L91" s="22">
        <v>138990000</v>
      </c>
      <c r="M91" s="22">
        <v>98015000</v>
      </c>
      <c r="N91" s="22">
        <v>114360000</v>
      </c>
      <c r="O91" s="23">
        <v>122450000</v>
      </c>
      <c r="P91" s="23">
        <v>76427000</v>
      </c>
      <c r="Q91" s="23">
        <v>100960000</v>
      </c>
      <c r="R91" s="25">
        <f>(L91+M91+N91)/(I91+J91+K91)</f>
        <v>4.5966117216117217</v>
      </c>
      <c r="S91" s="28">
        <f t="shared" si="24"/>
        <v>1.971328811793694E-3</v>
      </c>
      <c r="T91" s="25">
        <f>(P91+O91+Q91)/(K91+I91+J91)</f>
        <v>3.9225143903715334</v>
      </c>
      <c r="U91" s="28">
        <f t="shared" si="25"/>
        <v>6.0600552044054855E-3</v>
      </c>
      <c r="V91" s="24">
        <f t="shared" si="28"/>
        <v>1.1718533736663588</v>
      </c>
      <c r="W91" s="26">
        <f t="shared" si="29"/>
        <v>0.39039498739645934</v>
      </c>
    </row>
    <row r="92" spans="1:23" x14ac:dyDescent="0.2">
      <c r="A92" s="19" t="s">
        <v>276</v>
      </c>
      <c r="B92" s="20" t="s">
        <v>277</v>
      </c>
      <c r="C92" s="20" t="s">
        <v>278</v>
      </c>
      <c r="D92" s="20">
        <v>70.051000000000002</v>
      </c>
      <c r="E92" s="20">
        <v>4</v>
      </c>
      <c r="F92" s="20">
        <v>2</v>
      </c>
      <c r="G92" s="20">
        <v>8.3000000000000007</v>
      </c>
      <c r="H92" s="20">
        <v>9</v>
      </c>
      <c r="I92" s="21">
        <v>0</v>
      </c>
      <c r="J92" s="21">
        <v>0</v>
      </c>
      <c r="K92" s="21">
        <v>0</v>
      </c>
      <c r="L92" s="22">
        <v>0</v>
      </c>
      <c r="M92" s="22">
        <v>0</v>
      </c>
      <c r="N92" s="22">
        <v>0</v>
      </c>
      <c r="O92" s="23">
        <v>0</v>
      </c>
      <c r="P92" s="23">
        <v>0</v>
      </c>
      <c r="Q92" s="23">
        <v>0</v>
      </c>
      <c r="R92" s="24" t="s">
        <v>27</v>
      </c>
      <c r="S92" s="24" t="s">
        <v>27</v>
      </c>
      <c r="T92" s="24" t="s">
        <v>27</v>
      </c>
      <c r="U92" s="24" t="s">
        <v>27</v>
      </c>
      <c r="V92" s="24" t="s">
        <v>27</v>
      </c>
      <c r="W92" s="24" t="s">
        <v>27</v>
      </c>
    </row>
    <row r="93" spans="1:23" x14ac:dyDescent="0.2">
      <c r="A93" s="19" t="s">
        <v>279</v>
      </c>
      <c r="B93" s="20" t="s">
        <v>280</v>
      </c>
      <c r="C93" s="20" t="s">
        <v>281</v>
      </c>
      <c r="D93" s="20">
        <v>71.027000000000001</v>
      </c>
      <c r="E93" s="20">
        <v>3</v>
      </c>
      <c r="F93" s="20">
        <v>1</v>
      </c>
      <c r="G93" s="20">
        <v>6.2</v>
      </c>
      <c r="H93" s="20">
        <v>1</v>
      </c>
      <c r="I93" s="21">
        <v>0</v>
      </c>
      <c r="J93" s="21">
        <v>0</v>
      </c>
      <c r="K93" s="21">
        <v>0</v>
      </c>
      <c r="L93" s="22">
        <v>0</v>
      </c>
      <c r="M93" s="22">
        <v>0</v>
      </c>
      <c r="N93" s="22">
        <v>487140</v>
      </c>
      <c r="O93" s="23">
        <v>0</v>
      </c>
      <c r="P93" s="23">
        <v>2065400</v>
      </c>
      <c r="Q93" s="23">
        <v>0</v>
      </c>
      <c r="R93" s="25" t="s">
        <v>50</v>
      </c>
      <c r="S93" s="26">
        <f>_xlfn.T.TEST(I93:K93,L93:N93,2,2)</f>
        <v>0.37390096630005903</v>
      </c>
      <c r="T93" s="25" t="s">
        <v>28</v>
      </c>
      <c r="U93" s="26">
        <f>_xlfn.T.TEST(I93:K93,O93:Q93,2,2)</f>
        <v>0.37390096630005903</v>
      </c>
      <c r="V93" s="27">
        <f>(L93+M93+N93)/(O93+P93+Q93)</f>
        <v>0.23585746102449889</v>
      </c>
      <c r="W93" s="26">
        <f>_xlfn.T.TEST(L93:N93,O93:Q93,2,2)</f>
        <v>0.49834924412203019</v>
      </c>
    </row>
    <row r="94" spans="1:23" x14ac:dyDescent="0.2">
      <c r="A94" s="19" t="s">
        <v>282</v>
      </c>
      <c r="B94" s="20" t="s">
        <v>283</v>
      </c>
      <c r="C94" s="20" t="s">
        <v>284</v>
      </c>
      <c r="D94" s="20">
        <v>70.897000000000006</v>
      </c>
      <c r="E94" s="20">
        <v>2</v>
      </c>
      <c r="F94" s="20">
        <v>1</v>
      </c>
      <c r="G94" s="20">
        <v>3.9</v>
      </c>
      <c r="H94" s="20">
        <v>0</v>
      </c>
      <c r="I94" s="21">
        <v>0</v>
      </c>
      <c r="J94" s="21">
        <v>0</v>
      </c>
      <c r="K94" s="21">
        <v>0</v>
      </c>
      <c r="L94" s="22">
        <v>0</v>
      </c>
      <c r="M94" s="22">
        <v>0</v>
      </c>
      <c r="N94" s="22">
        <v>0</v>
      </c>
      <c r="O94" s="23">
        <v>0</v>
      </c>
      <c r="P94" s="23">
        <v>0</v>
      </c>
      <c r="Q94" s="23">
        <v>0</v>
      </c>
      <c r="R94" s="24" t="s">
        <v>27</v>
      </c>
      <c r="S94" s="24" t="s">
        <v>27</v>
      </c>
      <c r="T94" s="24" t="s">
        <v>27</v>
      </c>
      <c r="U94" s="24" t="s">
        <v>27</v>
      </c>
      <c r="V94" s="24" t="s">
        <v>27</v>
      </c>
      <c r="W94" s="24" t="s">
        <v>27</v>
      </c>
    </row>
    <row r="95" spans="1:23" x14ac:dyDescent="0.2">
      <c r="A95" s="19" t="s">
        <v>285</v>
      </c>
      <c r="B95" s="20" t="s">
        <v>286</v>
      </c>
      <c r="C95" s="20" t="s">
        <v>287</v>
      </c>
      <c r="D95" s="20">
        <v>22.782</v>
      </c>
      <c r="E95" s="20">
        <v>8</v>
      </c>
      <c r="F95" s="20">
        <v>8</v>
      </c>
      <c r="G95" s="20">
        <v>73.2</v>
      </c>
      <c r="H95" s="20">
        <v>17</v>
      </c>
      <c r="I95" s="21">
        <v>3823.6</v>
      </c>
      <c r="J95" s="21">
        <v>0</v>
      </c>
      <c r="K95" s="21">
        <v>0</v>
      </c>
      <c r="L95" s="22">
        <v>0</v>
      </c>
      <c r="M95" s="22">
        <v>0</v>
      </c>
      <c r="N95" s="22">
        <v>0</v>
      </c>
      <c r="O95" s="23">
        <v>0</v>
      </c>
      <c r="P95" s="23">
        <v>36979000</v>
      </c>
      <c r="Q95" s="23">
        <v>0</v>
      </c>
      <c r="R95" s="27">
        <f t="shared" ref="R95:R100" si="30">(L95+M95+N95)/(I95+J95+K95)</f>
        <v>0</v>
      </c>
      <c r="S95" s="26">
        <f t="shared" ref="S95:S100" si="31">_xlfn.T.TEST(I95:K95,L95:N95,2,2)</f>
        <v>0.37390096630005903</v>
      </c>
      <c r="T95" s="25">
        <f t="shared" ref="T95:T100" si="32">(P95+O95+Q95)/(K95+I95+J95)</f>
        <v>9671.2522230358827</v>
      </c>
      <c r="U95" s="26">
        <f t="shared" ref="U95:U100" si="33">_xlfn.T.TEST(I95:K95,O95:Q95,2,2)</f>
        <v>0.37394536276847512</v>
      </c>
      <c r="V95" s="27">
        <f>(L95+M95+N95)/(O95+P95+Q95)</f>
        <v>0</v>
      </c>
      <c r="W95" s="26">
        <f t="shared" ref="W95:W100" si="34">_xlfn.T.TEST(L95:N95,O95:Q95,2,2)</f>
        <v>0.37390096630005903</v>
      </c>
    </row>
    <row r="96" spans="1:23" x14ac:dyDescent="0.2">
      <c r="A96" s="19" t="s">
        <v>288</v>
      </c>
      <c r="B96" s="20" t="s">
        <v>289</v>
      </c>
      <c r="C96" s="20" t="s">
        <v>290</v>
      </c>
      <c r="D96" s="20">
        <v>83.263000000000005</v>
      </c>
      <c r="E96" s="20">
        <v>3</v>
      </c>
      <c r="F96" s="20">
        <v>3</v>
      </c>
      <c r="G96" s="20">
        <v>5.5</v>
      </c>
      <c r="H96" s="20">
        <v>5</v>
      </c>
      <c r="I96" s="21">
        <v>1801100</v>
      </c>
      <c r="J96" s="21">
        <v>0</v>
      </c>
      <c r="K96" s="21">
        <v>2526000</v>
      </c>
      <c r="L96" s="22">
        <v>4128000</v>
      </c>
      <c r="M96" s="22">
        <v>0</v>
      </c>
      <c r="N96" s="22">
        <v>0</v>
      </c>
      <c r="O96" s="23">
        <v>0</v>
      </c>
      <c r="P96" s="23">
        <v>0</v>
      </c>
      <c r="Q96" s="23">
        <v>0</v>
      </c>
      <c r="R96" s="24">
        <f t="shared" si="30"/>
        <v>0.95398765917126949</v>
      </c>
      <c r="S96" s="26">
        <f t="shared" si="31"/>
        <v>0.96825885607123108</v>
      </c>
      <c r="T96" s="27">
        <f t="shared" si="32"/>
        <v>0</v>
      </c>
      <c r="U96" s="26">
        <f t="shared" si="33"/>
        <v>0.12715806619285999</v>
      </c>
      <c r="V96" s="25" t="s">
        <v>50</v>
      </c>
      <c r="W96" s="26">
        <f t="shared" si="34"/>
        <v>0.37390096630005903</v>
      </c>
    </row>
    <row r="97" spans="1:23" x14ac:dyDescent="0.2">
      <c r="A97" s="19" t="s">
        <v>291</v>
      </c>
      <c r="B97" s="20" t="s">
        <v>292</v>
      </c>
      <c r="C97" s="20" t="s">
        <v>293</v>
      </c>
      <c r="D97" s="20">
        <v>15.257</v>
      </c>
      <c r="E97" s="20">
        <v>3</v>
      </c>
      <c r="F97" s="20">
        <v>2</v>
      </c>
      <c r="G97" s="20">
        <v>25.4</v>
      </c>
      <c r="H97" s="20">
        <v>8</v>
      </c>
      <c r="I97" s="21">
        <v>75019000</v>
      </c>
      <c r="J97" s="21">
        <v>0</v>
      </c>
      <c r="K97" s="21">
        <v>0</v>
      </c>
      <c r="L97" s="22">
        <v>0</v>
      </c>
      <c r="M97" s="22">
        <v>0</v>
      </c>
      <c r="N97" s="22">
        <v>0</v>
      </c>
      <c r="O97" s="23">
        <v>0</v>
      </c>
      <c r="P97" s="23">
        <v>1432600</v>
      </c>
      <c r="Q97" s="23">
        <v>0</v>
      </c>
      <c r="R97" s="27">
        <f t="shared" si="30"/>
        <v>0</v>
      </c>
      <c r="S97" s="26">
        <f t="shared" si="31"/>
        <v>0.37390096630005903</v>
      </c>
      <c r="T97" s="27">
        <f t="shared" si="32"/>
        <v>1.9096495554459535E-2</v>
      </c>
      <c r="U97" s="26">
        <f t="shared" si="33"/>
        <v>0.38225629253779886</v>
      </c>
      <c r="V97" s="27">
        <f>(L97+M97+N97)/(O97+P97+Q97)</f>
        <v>0</v>
      </c>
      <c r="W97" s="26">
        <f t="shared" si="34"/>
        <v>0.37390096630005903</v>
      </c>
    </row>
    <row r="98" spans="1:23" x14ac:dyDescent="0.2">
      <c r="A98" s="19" t="s">
        <v>294</v>
      </c>
      <c r="B98" s="20" t="s">
        <v>295</v>
      </c>
      <c r="C98" s="20" t="s">
        <v>296</v>
      </c>
      <c r="D98" s="20">
        <v>51.676000000000002</v>
      </c>
      <c r="E98" s="20">
        <v>6</v>
      </c>
      <c r="F98" s="20">
        <v>6</v>
      </c>
      <c r="G98" s="20">
        <v>21.4</v>
      </c>
      <c r="H98" s="20">
        <v>30</v>
      </c>
      <c r="I98" s="21">
        <v>2482400</v>
      </c>
      <c r="J98" s="21">
        <v>0</v>
      </c>
      <c r="K98" s="21">
        <v>6328000</v>
      </c>
      <c r="L98" s="22">
        <v>1824700</v>
      </c>
      <c r="M98" s="22">
        <v>4714200</v>
      </c>
      <c r="N98" s="22">
        <v>4374000</v>
      </c>
      <c r="O98" s="23">
        <v>2305900</v>
      </c>
      <c r="P98" s="23">
        <v>2352800</v>
      </c>
      <c r="Q98" s="23">
        <v>1535000</v>
      </c>
      <c r="R98" s="24">
        <f t="shared" si="30"/>
        <v>1.2386384273131754</v>
      </c>
      <c r="S98" s="26">
        <f t="shared" si="31"/>
        <v>0.75014777406428856</v>
      </c>
      <c r="T98" s="24">
        <f t="shared" si="32"/>
        <v>0.70299872877508396</v>
      </c>
      <c r="U98" s="26">
        <f t="shared" si="33"/>
        <v>0.66349564394281724</v>
      </c>
      <c r="V98" s="24">
        <f>(L98+M98+N98)/(O98+P98+Q98)</f>
        <v>1.7619355151202027</v>
      </c>
      <c r="W98" s="26">
        <f t="shared" si="34"/>
        <v>0.17292768471486916</v>
      </c>
    </row>
    <row r="99" spans="1:23" x14ac:dyDescent="0.2">
      <c r="A99" s="19" t="s">
        <v>297</v>
      </c>
      <c r="B99" s="20" t="s">
        <v>298</v>
      </c>
      <c r="C99" s="20" t="s">
        <v>299</v>
      </c>
      <c r="D99" s="20">
        <v>13.936</v>
      </c>
      <c r="E99" s="20">
        <v>3</v>
      </c>
      <c r="F99" s="20">
        <v>3</v>
      </c>
      <c r="G99" s="20">
        <v>27.3</v>
      </c>
      <c r="H99" s="20">
        <v>7</v>
      </c>
      <c r="I99" s="21">
        <v>0</v>
      </c>
      <c r="J99" s="21">
        <v>6463700</v>
      </c>
      <c r="K99" s="21">
        <v>0</v>
      </c>
      <c r="L99" s="22">
        <v>389670</v>
      </c>
      <c r="M99" s="22">
        <v>0</v>
      </c>
      <c r="N99" s="22">
        <v>0</v>
      </c>
      <c r="O99" s="23">
        <v>0</v>
      </c>
      <c r="P99" s="23">
        <v>43091000</v>
      </c>
      <c r="Q99" s="23">
        <v>0</v>
      </c>
      <c r="R99" s="27">
        <f t="shared" si="30"/>
        <v>6.0285904358184941E-2</v>
      </c>
      <c r="S99" s="26">
        <f t="shared" si="31"/>
        <v>0.40134558101006657</v>
      </c>
      <c r="T99" s="25">
        <f t="shared" si="32"/>
        <v>6.6666150966164892</v>
      </c>
      <c r="U99" s="26">
        <f t="shared" si="33"/>
        <v>0.44788681168983824</v>
      </c>
      <c r="V99" s="27">
        <f>(L99+M99+N99)/(O99+P99+Q99)</f>
        <v>9.0429556055788909E-3</v>
      </c>
      <c r="W99" s="26">
        <f t="shared" si="34"/>
        <v>0.37781846084444387</v>
      </c>
    </row>
    <row r="100" spans="1:23" x14ac:dyDescent="0.2">
      <c r="A100" s="19" t="s">
        <v>300</v>
      </c>
      <c r="B100" s="20" t="s">
        <v>301</v>
      </c>
      <c r="C100" s="20" t="s">
        <v>302</v>
      </c>
      <c r="D100" s="20">
        <v>13.952</v>
      </c>
      <c r="E100" s="20">
        <v>3</v>
      </c>
      <c r="F100" s="20">
        <v>2</v>
      </c>
      <c r="G100" s="20">
        <v>28.6</v>
      </c>
      <c r="H100" s="20">
        <v>12</v>
      </c>
      <c r="I100" s="21">
        <v>0</v>
      </c>
      <c r="J100" s="21">
        <v>4855300</v>
      </c>
      <c r="K100" s="21">
        <v>0</v>
      </c>
      <c r="L100" s="22">
        <v>1381900</v>
      </c>
      <c r="M100" s="22">
        <v>781480</v>
      </c>
      <c r="N100" s="22">
        <v>4883000</v>
      </c>
      <c r="O100" s="23">
        <v>0</v>
      </c>
      <c r="P100" s="23">
        <v>31565000</v>
      </c>
      <c r="Q100" s="23">
        <v>5497900</v>
      </c>
      <c r="R100" s="24">
        <f t="shared" si="30"/>
        <v>1.4512759252775318</v>
      </c>
      <c r="S100" s="26">
        <f t="shared" si="31"/>
        <v>0.74116109187834933</v>
      </c>
      <c r="T100" s="25">
        <f t="shared" si="32"/>
        <v>7.6334932959858302</v>
      </c>
      <c r="U100" s="26">
        <f t="shared" si="33"/>
        <v>0.33783369397606761</v>
      </c>
      <c r="V100" s="27">
        <f>(L100+M100+N100)/(O100+P100+Q100)</f>
        <v>0.19011949955346183</v>
      </c>
      <c r="W100" s="26">
        <f t="shared" si="34"/>
        <v>0.36583340610530313</v>
      </c>
    </row>
    <row r="101" spans="1:23" x14ac:dyDescent="0.2">
      <c r="A101" s="19" t="s">
        <v>303</v>
      </c>
      <c r="B101" s="20" t="s">
        <v>304</v>
      </c>
      <c r="C101" s="20" t="s">
        <v>305</v>
      </c>
      <c r="D101" s="20">
        <v>15.214</v>
      </c>
      <c r="E101" s="20">
        <v>2</v>
      </c>
      <c r="F101" s="20">
        <v>2</v>
      </c>
      <c r="G101" s="20">
        <v>11.9</v>
      </c>
      <c r="H101" s="20">
        <v>6</v>
      </c>
      <c r="I101" s="21">
        <v>0</v>
      </c>
      <c r="J101" s="21">
        <v>0</v>
      </c>
      <c r="K101" s="21">
        <v>0</v>
      </c>
      <c r="L101" s="22">
        <v>0</v>
      </c>
      <c r="M101" s="22">
        <v>0</v>
      </c>
      <c r="N101" s="22">
        <v>0</v>
      </c>
      <c r="O101" s="23">
        <v>0</v>
      </c>
      <c r="P101" s="23">
        <v>0</v>
      </c>
      <c r="Q101" s="23">
        <v>0</v>
      </c>
      <c r="R101" s="24" t="s">
        <v>27</v>
      </c>
      <c r="S101" s="24" t="s">
        <v>27</v>
      </c>
      <c r="T101" s="24" t="s">
        <v>27</v>
      </c>
      <c r="U101" s="24" t="s">
        <v>27</v>
      </c>
      <c r="V101" s="24" t="s">
        <v>27</v>
      </c>
      <c r="W101" s="24" t="s">
        <v>27</v>
      </c>
    </row>
    <row r="102" spans="1:23" x14ac:dyDescent="0.2">
      <c r="A102" s="19" t="s">
        <v>306</v>
      </c>
      <c r="B102" s="20" t="s">
        <v>307</v>
      </c>
      <c r="C102" s="20" t="s">
        <v>308</v>
      </c>
      <c r="D102" s="20">
        <v>11.367000000000001</v>
      </c>
      <c r="E102" s="20">
        <v>5</v>
      </c>
      <c r="F102" s="20">
        <v>5</v>
      </c>
      <c r="G102" s="20">
        <v>50.5</v>
      </c>
      <c r="H102" s="20">
        <v>13</v>
      </c>
      <c r="I102" s="21">
        <v>1405500</v>
      </c>
      <c r="J102" s="21">
        <v>380500</v>
      </c>
      <c r="K102" s="21">
        <v>0</v>
      </c>
      <c r="L102" s="22">
        <v>0</v>
      </c>
      <c r="M102" s="22">
        <v>554670</v>
      </c>
      <c r="N102" s="22">
        <v>0</v>
      </c>
      <c r="O102" s="23">
        <v>0</v>
      </c>
      <c r="P102" s="23">
        <v>20946000</v>
      </c>
      <c r="Q102" s="23">
        <v>0</v>
      </c>
      <c r="R102" s="27">
        <f>(L102+M102+N102)/(I102+J102+K102)</f>
        <v>0.31056550951847706</v>
      </c>
      <c r="S102" s="26">
        <f>_xlfn.T.TEST(I102:K102,L102:N102,2,2)</f>
        <v>0.42140797088635884</v>
      </c>
      <c r="T102" s="25">
        <f>(P102+O102+Q102)/(K102+I102+J102)</f>
        <v>11.727883538633819</v>
      </c>
      <c r="U102" s="26">
        <f>_xlfn.T.TEST(I102:K102,O102:Q102,2,2)</f>
        <v>0.41285441465808986</v>
      </c>
      <c r="V102" s="27">
        <f>(L102+M102+N102)/(O102+P102+Q102)</f>
        <v>2.6480951016900602E-2</v>
      </c>
      <c r="W102" s="26">
        <f>_xlfn.T.TEST(L102:N102,O102:Q102,2,2)</f>
        <v>0.38557133902792545</v>
      </c>
    </row>
    <row r="103" spans="1:23" x14ac:dyDescent="0.2">
      <c r="A103" s="19" t="s">
        <v>309</v>
      </c>
      <c r="B103" s="20" t="s">
        <v>310</v>
      </c>
      <c r="C103" s="20" t="s">
        <v>311</v>
      </c>
      <c r="D103" s="20">
        <v>40.688000000000002</v>
      </c>
      <c r="E103" s="20">
        <v>4</v>
      </c>
      <c r="F103" s="20">
        <v>3</v>
      </c>
      <c r="G103" s="20">
        <v>18.399999999999999</v>
      </c>
      <c r="H103" s="20">
        <v>22</v>
      </c>
      <c r="I103" s="21">
        <v>3687400</v>
      </c>
      <c r="J103" s="21">
        <v>3033500</v>
      </c>
      <c r="K103" s="21">
        <v>0</v>
      </c>
      <c r="L103" s="22">
        <v>2661400</v>
      </c>
      <c r="M103" s="22">
        <v>2717800</v>
      </c>
      <c r="N103" s="22">
        <v>2952100</v>
      </c>
      <c r="O103" s="23">
        <v>4696200</v>
      </c>
      <c r="P103" s="23">
        <v>2475100</v>
      </c>
      <c r="Q103" s="23">
        <v>3324700</v>
      </c>
      <c r="R103" s="24">
        <f>(L103+M103+N103)/(I103+J103+K103)</f>
        <v>1.2396107664152123</v>
      </c>
      <c r="S103" s="26">
        <f>_xlfn.T.TEST(I103:K103,L103:N103,2,2)</f>
        <v>0.66210349269972468</v>
      </c>
      <c r="T103" s="24">
        <f>(P103+O103+Q103)/(K103+I103+J103)</f>
        <v>1.5616956062432115</v>
      </c>
      <c r="U103" s="26">
        <f>_xlfn.T.TEST(I103:K103,O103:Q103,2,2)</f>
        <v>0.39027416767578954</v>
      </c>
      <c r="V103" s="24">
        <f>(L103+M103+N103)/(O103+P103+Q103)</f>
        <v>0.79375952743902434</v>
      </c>
      <c r="W103" s="26">
        <f>_xlfn.T.TEST(L103:N103,O103:Q103,2,2)</f>
        <v>0.33124357312024677</v>
      </c>
    </row>
    <row r="104" spans="1:23" x14ac:dyDescent="0.2">
      <c r="A104" s="19" t="s">
        <v>312</v>
      </c>
      <c r="B104" s="20" t="s">
        <v>313</v>
      </c>
      <c r="C104" s="20" t="s">
        <v>314</v>
      </c>
      <c r="D104" s="20">
        <v>40.337000000000003</v>
      </c>
      <c r="E104" s="20">
        <v>2</v>
      </c>
      <c r="F104" s="20">
        <v>1</v>
      </c>
      <c r="G104" s="20">
        <v>9.4</v>
      </c>
      <c r="H104" s="20">
        <v>1</v>
      </c>
      <c r="I104" s="21">
        <v>0</v>
      </c>
      <c r="J104" s="21">
        <v>0</v>
      </c>
      <c r="K104" s="21">
        <v>0</v>
      </c>
      <c r="L104" s="22">
        <v>0</v>
      </c>
      <c r="M104" s="22">
        <v>0</v>
      </c>
      <c r="N104" s="22">
        <v>0</v>
      </c>
      <c r="O104" s="23">
        <v>0</v>
      </c>
      <c r="P104" s="23">
        <v>0</v>
      </c>
      <c r="Q104" s="23">
        <v>0</v>
      </c>
      <c r="R104" s="24" t="s">
        <v>27</v>
      </c>
      <c r="S104" s="24" t="s">
        <v>27</v>
      </c>
      <c r="T104" s="24" t="s">
        <v>27</v>
      </c>
      <c r="U104" s="24" t="s">
        <v>27</v>
      </c>
      <c r="V104" s="24" t="s">
        <v>27</v>
      </c>
      <c r="W104" s="24" t="s">
        <v>27</v>
      </c>
    </row>
    <row r="105" spans="1:23" x14ac:dyDescent="0.2">
      <c r="A105" s="19" t="s">
        <v>315</v>
      </c>
      <c r="B105" s="20" t="s">
        <v>316</v>
      </c>
      <c r="C105" s="20" t="s">
        <v>317</v>
      </c>
      <c r="D105" s="20">
        <v>62.670999999999999</v>
      </c>
      <c r="E105" s="20">
        <v>2</v>
      </c>
      <c r="F105" s="20">
        <v>2</v>
      </c>
      <c r="G105" s="20">
        <v>5.2</v>
      </c>
      <c r="H105" s="20">
        <v>52</v>
      </c>
      <c r="I105" s="21">
        <v>41225000</v>
      </c>
      <c r="J105" s="21">
        <v>28560000</v>
      </c>
      <c r="K105" s="21">
        <v>10419000</v>
      </c>
      <c r="L105" s="22">
        <v>32357000</v>
      </c>
      <c r="M105" s="22">
        <v>35557000</v>
      </c>
      <c r="N105" s="22">
        <v>95376000</v>
      </c>
      <c r="O105" s="23">
        <v>7128600</v>
      </c>
      <c r="P105" s="23">
        <v>9691300</v>
      </c>
      <c r="Q105" s="23">
        <v>167540000</v>
      </c>
      <c r="R105" s="25">
        <f t="shared" ref="R105:R112" si="35">(L105+M105+N105)/(I105+J105+K105)</f>
        <v>2.0359333699067377</v>
      </c>
      <c r="S105" s="26">
        <f t="shared" ref="S105:S112" si="36">_xlfn.T.TEST(I105:K105,L105:N105,2,2)</f>
        <v>0.28318653416018219</v>
      </c>
      <c r="T105" s="25">
        <f t="shared" ref="T105:T112" si="37">(P105+O105+Q105)/(K105+I105+J105)</f>
        <v>2.2986372250760563</v>
      </c>
      <c r="U105" s="26">
        <f t="shared" ref="U105:U112" si="38">_xlfn.T.TEST(I105:K105,O105:Q105,2,2)</f>
        <v>0.55384125625037739</v>
      </c>
      <c r="V105" s="24">
        <f t="shared" ref="V105:V112" si="39">(L105+M105+N105)/(O105+P105+Q105)</f>
        <v>0.88571321637731415</v>
      </c>
      <c r="W105" s="26">
        <f t="shared" ref="W105:W112" si="40">_xlfn.T.TEST(L105:N105,O105:Q105,2,2)</f>
        <v>0.90766925309194113</v>
      </c>
    </row>
    <row r="106" spans="1:23" x14ac:dyDescent="0.2">
      <c r="A106" s="19" t="s">
        <v>318</v>
      </c>
      <c r="B106" s="20" t="s">
        <v>319</v>
      </c>
      <c r="C106" s="20" t="s">
        <v>320</v>
      </c>
      <c r="D106" s="20">
        <v>37.654000000000003</v>
      </c>
      <c r="E106" s="20">
        <v>13</v>
      </c>
      <c r="F106" s="20">
        <v>8</v>
      </c>
      <c r="G106" s="20">
        <v>54.4</v>
      </c>
      <c r="H106" s="20">
        <v>327</v>
      </c>
      <c r="I106" s="21">
        <v>46829000</v>
      </c>
      <c r="J106" s="21">
        <v>50901000</v>
      </c>
      <c r="K106" s="21">
        <v>41858000</v>
      </c>
      <c r="L106" s="22">
        <v>76028000</v>
      </c>
      <c r="M106" s="22">
        <v>51941000</v>
      </c>
      <c r="N106" s="22">
        <v>58628000</v>
      </c>
      <c r="O106" s="23">
        <v>72180000</v>
      </c>
      <c r="P106" s="23">
        <v>43689000</v>
      </c>
      <c r="Q106" s="23">
        <v>32285000</v>
      </c>
      <c r="R106" s="24">
        <f t="shared" si="35"/>
        <v>1.3367696363584263</v>
      </c>
      <c r="S106" s="26">
        <f t="shared" si="36"/>
        <v>0.10957445040505231</v>
      </c>
      <c r="T106" s="24">
        <f t="shared" si="37"/>
        <v>1.0613663065593031</v>
      </c>
      <c r="U106" s="26">
        <f t="shared" si="38"/>
        <v>0.82572020494895471</v>
      </c>
      <c r="V106" s="24">
        <f t="shared" si="39"/>
        <v>1.2594800005399787</v>
      </c>
      <c r="W106" s="26">
        <f t="shared" si="40"/>
        <v>0.40772617235823105</v>
      </c>
    </row>
    <row r="107" spans="1:23" x14ac:dyDescent="0.2">
      <c r="A107" s="19" t="s">
        <v>321</v>
      </c>
      <c r="B107" s="20" t="s">
        <v>322</v>
      </c>
      <c r="C107" s="20" t="s">
        <v>323</v>
      </c>
      <c r="D107" s="20">
        <v>49.328000000000003</v>
      </c>
      <c r="E107" s="20">
        <v>11</v>
      </c>
      <c r="F107" s="20">
        <v>5</v>
      </c>
      <c r="G107" s="20">
        <v>40.1</v>
      </c>
      <c r="H107" s="20">
        <v>276</v>
      </c>
      <c r="I107" s="21">
        <v>20508000</v>
      </c>
      <c r="J107" s="21">
        <v>11482000</v>
      </c>
      <c r="K107" s="21">
        <v>31619000</v>
      </c>
      <c r="L107" s="22">
        <v>29716000</v>
      </c>
      <c r="M107" s="22">
        <v>31714000</v>
      </c>
      <c r="N107" s="22">
        <v>36567000</v>
      </c>
      <c r="O107" s="23">
        <v>41556000</v>
      </c>
      <c r="P107" s="23">
        <v>42854000</v>
      </c>
      <c r="Q107" s="23">
        <v>27172000</v>
      </c>
      <c r="R107" s="24">
        <f t="shared" si="35"/>
        <v>1.5406153217312015</v>
      </c>
      <c r="S107" s="26">
        <f t="shared" si="36"/>
        <v>0.13667460523917355</v>
      </c>
      <c r="T107" s="24">
        <f t="shared" si="37"/>
        <v>1.7541857284346554</v>
      </c>
      <c r="U107" s="26">
        <f t="shared" si="38"/>
        <v>0.10614493030081838</v>
      </c>
      <c r="V107" s="24">
        <f t="shared" si="39"/>
        <v>0.87825097237905758</v>
      </c>
      <c r="W107" s="26">
        <f t="shared" si="40"/>
        <v>0.45052870708024217</v>
      </c>
    </row>
    <row r="108" spans="1:23" x14ac:dyDescent="0.2">
      <c r="A108" s="19" t="s">
        <v>324</v>
      </c>
      <c r="B108" s="20" t="s">
        <v>325</v>
      </c>
      <c r="C108" s="20" t="s">
        <v>326</v>
      </c>
      <c r="D108" s="20">
        <v>35.9</v>
      </c>
      <c r="E108" s="20">
        <v>8</v>
      </c>
      <c r="F108" s="20">
        <v>4</v>
      </c>
      <c r="G108" s="20">
        <v>34.4</v>
      </c>
      <c r="H108" s="20">
        <v>27</v>
      </c>
      <c r="I108" s="21">
        <v>6703900</v>
      </c>
      <c r="J108" s="21">
        <v>0</v>
      </c>
      <c r="K108" s="21">
        <v>2037900</v>
      </c>
      <c r="L108" s="22">
        <v>3119100</v>
      </c>
      <c r="M108" s="22">
        <v>8816300</v>
      </c>
      <c r="N108" s="22">
        <v>7636000</v>
      </c>
      <c r="O108" s="23">
        <v>6556700</v>
      </c>
      <c r="P108" s="23">
        <v>13669000</v>
      </c>
      <c r="Q108" s="23">
        <v>1428200</v>
      </c>
      <c r="R108" s="25">
        <f t="shared" si="35"/>
        <v>2.2388295316753988</v>
      </c>
      <c r="S108" s="26">
        <f t="shared" si="36"/>
        <v>0.2427836097563707</v>
      </c>
      <c r="T108" s="25">
        <f t="shared" si="37"/>
        <v>2.4770527808918072</v>
      </c>
      <c r="U108" s="26">
        <f t="shared" si="38"/>
        <v>0.34950259789119859</v>
      </c>
      <c r="V108" s="24">
        <f t="shared" si="39"/>
        <v>0.90382794785234988</v>
      </c>
      <c r="W108" s="26">
        <f t="shared" si="40"/>
        <v>0.86906782567449792</v>
      </c>
    </row>
    <row r="109" spans="1:23" x14ac:dyDescent="0.2">
      <c r="A109" s="19" t="s">
        <v>327</v>
      </c>
      <c r="B109" s="20" t="s">
        <v>328</v>
      </c>
      <c r="C109" s="20" t="s">
        <v>329</v>
      </c>
      <c r="D109" s="20">
        <v>41.286999999999999</v>
      </c>
      <c r="E109" s="20">
        <v>9</v>
      </c>
      <c r="F109" s="20">
        <v>4</v>
      </c>
      <c r="G109" s="20">
        <v>39.5</v>
      </c>
      <c r="H109" s="20">
        <v>28</v>
      </c>
      <c r="I109" s="21">
        <v>7874300</v>
      </c>
      <c r="J109" s="21">
        <v>0</v>
      </c>
      <c r="K109" s="21">
        <v>10270000</v>
      </c>
      <c r="L109" s="22">
        <v>5862200</v>
      </c>
      <c r="M109" s="22">
        <v>8572200</v>
      </c>
      <c r="N109" s="22">
        <v>12208000</v>
      </c>
      <c r="O109" s="23">
        <v>14209000</v>
      </c>
      <c r="P109" s="23">
        <v>11867000</v>
      </c>
      <c r="Q109" s="23">
        <v>6198100</v>
      </c>
      <c r="R109" s="24">
        <f t="shared" si="35"/>
        <v>1.4683619649146014</v>
      </c>
      <c r="S109" s="26">
        <f t="shared" si="36"/>
        <v>0.47604274649395706</v>
      </c>
      <c r="T109" s="24">
        <f t="shared" si="37"/>
        <v>1.7787459422518366</v>
      </c>
      <c r="U109" s="26">
        <f t="shared" si="38"/>
        <v>0.29462961768923468</v>
      </c>
      <c r="V109" s="24">
        <f t="shared" si="39"/>
        <v>0.82550404194075122</v>
      </c>
      <c r="W109" s="26">
        <f t="shared" si="40"/>
        <v>0.56613250006410565</v>
      </c>
    </row>
    <row r="110" spans="1:23" x14ac:dyDescent="0.2">
      <c r="A110" s="19" t="s">
        <v>330</v>
      </c>
      <c r="B110" s="20" t="s">
        <v>331</v>
      </c>
      <c r="C110" s="20" t="s">
        <v>332</v>
      </c>
      <c r="D110" s="20">
        <v>35.94</v>
      </c>
      <c r="E110" s="20">
        <v>8</v>
      </c>
      <c r="F110" s="20">
        <v>3</v>
      </c>
      <c r="G110" s="20">
        <v>38.200000000000003</v>
      </c>
      <c r="H110" s="20">
        <v>26</v>
      </c>
      <c r="I110" s="21">
        <v>1040300</v>
      </c>
      <c r="J110" s="21">
        <v>0</v>
      </c>
      <c r="K110" s="21">
        <v>2146300</v>
      </c>
      <c r="L110" s="22">
        <v>969430</v>
      </c>
      <c r="M110" s="22">
        <v>2067300</v>
      </c>
      <c r="N110" s="22">
        <v>1445500</v>
      </c>
      <c r="O110" s="23">
        <v>2433400</v>
      </c>
      <c r="P110" s="23">
        <v>1128200</v>
      </c>
      <c r="Q110" s="23">
        <v>1505700</v>
      </c>
      <c r="R110" s="24">
        <f t="shared" si="35"/>
        <v>1.4065869578861483</v>
      </c>
      <c r="S110" s="26">
        <f t="shared" si="36"/>
        <v>0.56876324746238882</v>
      </c>
      <c r="T110" s="24">
        <f t="shared" si="37"/>
        <v>1.5901901713424966</v>
      </c>
      <c r="U110" s="26">
        <f t="shared" si="38"/>
        <v>0.43946804925362082</v>
      </c>
      <c r="V110" s="24">
        <f t="shared" si="39"/>
        <v>0.88454009038343895</v>
      </c>
      <c r="W110" s="26">
        <f t="shared" si="40"/>
        <v>0.71712658833170884</v>
      </c>
    </row>
    <row r="111" spans="1:23" x14ac:dyDescent="0.2">
      <c r="A111" s="19" t="s">
        <v>333</v>
      </c>
      <c r="B111" s="20" t="s">
        <v>334</v>
      </c>
      <c r="C111" s="20" t="s">
        <v>335</v>
      </c>
      <c r="D111" s="20">
        <v>11.765000000000001</v>
      </c>
      <c r="E111" s="20">
        <v>8</v>
      </c>
      <c r="F111" s="20">
        <v>2</v>
      </c>
      <c r="G111" s="20">
        <v>82.2</v>
      </c>
      <c r="H111" s="20">
        <v>287</v>
      </c>
      <c r="I111" s="21">
        <v>224270000</v>
      </c>
      <c r="J111" s="21">
        <v>244840000</v>
      </c>
      <c r="K111" s="21">
        <v>344040000</v>
      </c>
      <c r="L111" s="22">
        <v>143690000</v>
      </c>
      <c r="M111" s="22">
        <v>175670000</v>
      </c>
      <c r="N111" s="22">
        <v>155840000</v>
      </c>
      <c r="O111" s="23">
        <v>228900000</v>
      </c>
      <c r="P111" s="23">
        <v>269960000</v>
      </c>
      <c r="Q111" s="23">
        <v>392460000</v>
      </c>
      <c r="R111" s="24">
        <f t="shared" si="35"/>
        <v>0.58439402324294409</v>
      </c>
      <c r="S111" s="28">
        <f t="shared" si="36"/>
        <v>4.1792379280017361E-2</v>
      </c>
      <c r="T111" s="24">
        <f t="shared" si="37"/>
        <v>1.0961323249093033</v>
      </c>
      <c r="U111" s="26">
        <f t="shared" si="38"/>
        <v>0.69352695397265141</v>
      </c>
      <c r="V111" s="24">
        <f t="shared" si="39"/>
        <v>0.53314185702104744</v>
      </c>
      <c r="W111" s="26">
        <f t="shared" si="40"/>
        <v>5.0130484507543469E-2</v>
      </c>
    </row>
    <row r="112" spans="1:23" x14ac:dyDescent="0.2">
      <c r="A112" s="19" t="s">
        <v>336</v>
      </c>
      <c r="B112" s="20" t="s">
        <v>337</v>
      </c>
      <c r="C112" s="20" t="s">
        <v>338</v>
      </c>
      <c r="D112" s="20">
        <v>12.557</v>
      </c>
      <c r="E112" s="20">
        <v>2</v>
      </c>
      <c r="F112" s="20">
        <v>2</v>
      </c>
      <c r="G112" s="20">
        <v>32.799999999999997</v>
      </c>
      <c r="H112" s="20">
        <v>10</v>
      </c>
      <c r="I112" s="21">
        <v>1874100</v>
      </c>
      <c r="J112" s="21">
        <v>2805500</v>
      </c>
      <c r="K112" s="21">
        <v>0</v>
      </c>
      <c r="L112" s="22">
        <v>2758400</v>
      </c>
      <c r="M112" s="22">
        <v>1817400</v>
      </c>
      <c r="N112" s="22">
        <v>0</v>
      </c>
      <c r="O112" s="23">
        <v>0</v>
      </c>
      <c r="P112" s="23">
        <v>2379700</v>
      </c>
      <c r="Q112" s="23">
        <v>4793000</v>
      </c>
      <c r="R112" s="24">
        <f t="shared" si="35"/>
        <v>0.97781861697580985</v>
      </c>
      <c r="S112" s="26">
        <f t="shared" si="36"/>
        <v>0.9775531686811495</v>
      </c>
      <c r="T112" s="24">
        <f t="shared" si="37"/>
        <v>1.5327592101889049</v>
      </c>
      <c r="U112" s="26">
        <f t="shared" si="38"/>
        <v>0.6331437090744052</v>
      </c>
      <c r="V112" s="24">
        <f t="shared" si="39"/>
        <v>0.63794665885928592</v>
      </c>
      <c r="W112" s="26">
        <f t="shared" si="40"/>
        <v>0.61786662494209388</v>
      </c>
    </row>
    <row r="113" spans="1:23" x14ac:dyDescent="0.2">
      <c r="A113" s="19" t="s">
        <v>339</v>
      </c>
      <c r="B113" s="20" t="s">
        <v>340</v>
      </c>
      <c r="C113" s="20" t="s">
        <v>341</v>
      </c>
      <c r="D113" s="20">
        <v>12.625</v>
      </c>
      <c r="E113" s="20">
        <v>2</v>
      </c>
      <c r="F113" s="20">
        <v>2</v>
      </c>
      <c r="G113" s="20">
        <v>26.1</v>
      </c>
      <c r="H113" s="20">
        <v>3</v>
      </c>
      <c r="I113" s="21">
        <v>0</v>
      </c>
      <c r="J113" s="21">
        <v>0</v>
      </c>
      <c r="K113" s="21">
        <v>0</v>
      </c>
      <c r="L113" s="22">
        <v>0</v>
      </c>
      <c r="M113" s="22">
        <v>0</v>
      </c>
      <c r="N113" s="22">
        <v>0</v>
      </c>
      <c r="O113" s="23">
        <v>0</v>
      </c>
      <c r="P113" s="23">
        <v>0</v>
      </c>
      <c r="Q113" s="23">
        <v>0</v>
      </c>
      <c r="R113" s="24" t="s">
        <v>27</v>
      </c>
      <c r="S113" s="24" t="s">
        <v>27</v>
      </c>
      <c r="T113" s="24" t="s">
        <v>27</v>
      </c>
      <c r="U113" s="24" t="s">
        <v>27</v>
      </c>
      <c r="V113" s="24" t="s">
        <v>27</v>
      </c>
      <c r="W113" s="24" t="s">
        <v>27</v>
      </c>
    </row>
    <row r="114" spans="1:23" x14ac:dyDescent="0.2">
      <c r="A114" s="19" t="s">
        <v>342</v>
      </c>
      <c r="B114" s="20" t="s">
        <v>343</v>
      </c>
      <c r="C114" s="20" t="s">
        <v>344</v>
      </c>
      <c r="D114" s="20">
        <v>11.265000000000001</v>
      </c>
      <c r="E114" s="20">
        <v>5</v>
      </c>
      <c r="F114" s="20">
        <v>2</v>
      </c>
      <c r="G114" s="20">
        <v>74.5</v>
      </c>
      <c r="H114" s="20">
        <v>184</v>
      </c>
      <c r="I114" s="21">
        <v>168260000</v>
      </c>
      <c r="J114" s="21">
        <v>155730000</v>
      </c>
      <c r="K114" s="21">
        <v>228090000</v>
      </c>
      <c r="L114" s="22">
        <v>114680000</v>
      </c>
      <c r="M114" s="22">
        <v>147200000</v>
      </c>
      <c r="N114" s="22">
        <v>134230000</v>
      </c>
      <c r="O114" s="23">
        <v>201090000</v>
      </c>
      <c r="P114" s="23">
        <v>247580000</v>
      </c>
      <c r="Q114" s="23">
        <v>343240000</v>
      </c>
      <c r="R114" s="24">
        <f>(L114+M114+N114)/(I114+J114+K114)</f>
        <v>0.71748659614548616</v>
      </c>
      <c r="S114" s="26">
        <f t="shared" ref="S114:S120" si="41">_xlfn.T.TEST(I114:K114,L114:N114,2,2)</f>
        <v>9.8601747486521743E-2</v>
      </c>
      <c r="T114" s="24">
        <f>(P114+O114+Q114)/(K114+I114+J114)</f>
        <v>1.4344116794667439</v>
      </c>
      <c r="U114" s="26">
        <f t="shared" ref="U114:U120" si="42">_xlfn.T.TEST(I114:K114,O114:Q114,2,2)</f>
        <v>0.16716635514386266</v>
      </c>
      <c r="V114" s="27">
        <f t="shared" ref="V114:V120" si="43">(L114+M114+N114)/(O114+P114+Q114)</f>
        <v>0.50019572931267442</v>
      </c>
      <c r="W114" s="28">
        <f t="shared" ref="W114:W120" si="44">_xlfn.T.TEST(L114:N114,O114:Q114,2,2)</f>
        <v>3.709737974943534E-2</v>
      </c>
    </row>
    <row r="115" spans="1:23" x14ac:dyDescent="0.2">
      <c r="A115" s="19" t="s">
        <v>345</v>
      </c>
      <c r="B115" s="20" t="s">
        <v>346</v>
      </c>
      <c r="C115" s="20" t="s">
        <v>347</v>
      </c>
      <c r="D115" s="20">
        <v>49.439</v>
      </c>
      <c r="E115" s="20">
        <v>4</v>
      </c>
      <c r="F115" s="20">
        <v>4</v>
      </c>
      <c r="G115" s="20">
        <v>14.8</v>
      </c>
      <c r="H115" s="20">
        <v>15</v>
      </c>
      <c r="I115" s="21">
        <v>1968400</v>
      </c>
      <c r="J115" s="21">
        <v>1517000</v>
      </c>
      <c r="K115" s="21">
        <v>2932000</v>
      </c>
      <c r="L115" s="22">
        <v>925760</v>
      </c>
      <c r="M115" s="22">
        <v>702590</v>
      </c>
      <c r="N115" s="22">
        <v>1204200</v>
      </c>
      <c r="O115" s="23">
        <v>0</v>
      </c>
      <c r="P115" s="23">
        <v>646560</v>
      </c>
      <c r="Q115" s="23">
        <v>940600</v>
      </c>
      <c r="R115" s="27">
        <f>(L115+M115+N115)/(I115+J115+K115)</f>
        <v>0.44138591953127437</v>
      </c>
      <c r="S115" s="26">
        <f t="shared" si="41"/>
        <v>5.3831863224449855E-2</v>
      </c>
      <c r="T115" s="27">
        <f>(P115+O115+Q115)/(K115+I115+J115)</f>
        <v>0.24732134509302833</v>
      </c>
      <c r="U115" s="28">
        <f t="shared" si="42"/>
        <v>3.253626270446535E-2</v>
      </c>
      <c r="V115" s="24">
        <f t="shared" si="43"/>
        <v>1.7846656921797424</v>
      </c>
      <c r="W115" s="26">
        <f t="shared" si="44"/>
        <v>0.25593825503878914</v>
      </c>
    </row>
    <row r="116" spans="1:23" x14ac:dyDescent="0.2">
      <c r="A116" s="19" t="s">
        <v>348</v>
      </c>
      <c r="B116" s="20" t="s">
        <v>349</v>
      </c>
      <c r="C116" s="20" t="s">
        <v>350</v>
      </c>
      <c r="D116" s="20">
        <v>22.83</v>
      </c>
      <c r="E116" s="20">
        <v>5</v>
      </c>
      <c r="F116" s="20">
        <v>2</v>
      </c>
      <c r="G116" s="20">
        <v>35.6</v>
      </c>
      <c r="H116" s="20">
        <v>7</v>
      </c>
      <c r="I116" s="21">
        <v>0</v>
      </c>
      <c r="J116" s="21">
        <v>0</v>
      </c>
      <c r="K116" s="21">
        <v>0</v>
      </c>
      <c r="L116" s="22">
        <v>3240100</v>
      </c>
      <c r="M116" s="22">
        <v>181560</v>
      </c>
      <c r="N116" s="22">
        <v>1741400</v>
      </c>
      <c r="O116" s="23">
        <v>12187000</v>
      </c>
      <c r="P116" s="23">
        <v>0</v>
      </c>
      <c r="Q116" s="23">
        <v>16102000</v>
      </c>
      <c r="R116" s="25" t="s">
        <v>50</v>
      </c>
      <c r="S116" s="26">
        <f t="shared" si="41"/>
        <v>0.12308469640839872</v>
      </c>
      <c r="T116" s="25" t="s">
        <v>28</v>
      </c>
      <c r="U116" s="26">
        <f t="shared" si="42"/>
        <v>0.12367850526147882</v>
      </c>
      <c r="V116" s="27">
        <f t="shared" si="43"/>
        <v>0.18251122344374138</v>
      </c>
      <c r="W116" s="26">
        <f t="shared" si="44"/>
        <v>0.19281467033439267</v>
      </c>
    </row>
    <row r="117" spans="1:23" x14ac:dyDescent="0.2">
      <c r="A117" s="19" t="s">
        <v>351</v>
      </c>
      <c r="B117" s="20" t="s">
        <v>352</v>
      </c>
      <c r="C117" s="20" t="s">
        <v>353</v>
      </c>
      <c r="D117" s="20">
        <v>45.25</v>
      </c>
      <c r="E117" s="20">
        <v>2</v>
      </c>
      <c r="F117" s="20">
        <v>2</v>
      </c>
      <c r="G117" s="20">
        <v>10.5</v>
      </c>
      <c r="H117" s="20">
        <v>12</v>
      </c>
      <c r="I117" s="21">
        <v>1030800</v>
      </c>
      <c r="J117" s="21">
        <v>1444200</v>
      </c>
      <c r="K117" s="21">
        <v>0</v>
      </c>
      <c r="L117" s="22">
        <v>2318300</v>
      </c>
      <c r="M117" s="22">
        <v>3002900</v>
      </c>
      <c r="N117" s="22">
        <v>2556000</v>
      </c>
      <c r="O117" s="23">
        <v>0</v>
      </c>
      <c r="P117" s="23">
        <v>2269500</v>
      </c>
      <c r="Q117" s="23">
        <v>4344300</v>
      </c>
      <c r="R117" s="25">
        <f>(L117+M117+N117)/(I117+J117+K117)</f>
        <v>3.1827070707070706</v>
      </c>
      <c r="S117" s="28">
        <f t="shared" si="41"/>
        <v>1.9119017415945967E-2</v>
      </c>
      <c r="T117" s="25">
        <f>(P117+O117+Q117)/(K117+I117+J117)</f>
        <v>2.6722424242424241</v>
      </c>
      <c r="U117" s="26">
        <f t="shared" si="42"/>
        <v>0.35688568903302437</v>
      </c>
      <c r="V117" s="24">
        <f t="shared" si="43"/>
        <v>1.1910248268771357</v>
      </c>
      <c r="W117" s="26">
        <f t="shared" si="44"/>
        <v>0.75692102239076198</v>
      </c>
    </row>
    <row r="118" spans="1:23" x14ac:dyDescent="0.2">
      <c r="A118" s="19" t="s">
        <v>354</v>
      </c>
      <c r="B118" s="20" t="s">
        <v>355</v>
      </c>
      <c r="C118" s="20" t="s">
        <v>356</v>
      </c>
      <c r="D118" s="20">
        <v>101.39</v>
      </c>
      <c r="E118" s="20">
        <v>2</v>
      </c>
      <c r="F118" s="20">
        <v>2</v>
      </c>
      <c r="G118" s="20">
        <v>3.4</v>
      </c>
      <c r="H118" s="20">
        <v>18</v>
      </c>
      <c r="I118" s="21">
        <v>4774000</v>
      </c>
      <c r="J118" s="21">
        <v>5412900</v>
      </c>
      <c r="K118" s="21">
        <v>6872500</v>
      </c>
      <c r="L118" s="22">
        <v>3424300</v>
      </c>
      <c r="M118" s="22">
        <v>2594200</v>
      </c>
      <c r="N118" s="22">
        <v>1818000</v>
      </c>
      <c r="O118" s="23">
        <v>0</v>
      </c>
      <c r="P118" s="23">
        <v>1717000</v>
      </c>
      <c r="Q118" s="23">
        <v>3572000</v>
      </c>
      <c r="R118" s="27">
        <f>(L118+M118+N118)/(I118+J118+K118)</f>
        <v>0.45936551109652157</v>
      </c>
      <c r="S118" s="28">
        <f t="shared" si="41"/>
        <v>1.6589667846721994E-2</v>
      </c>
      <c r="T118" s="27">
        <f>(P118+O118+Q118)/(K118+I118+J118)</f>
        <v>0.31003435056332579</v>
      </c>
      <c r="U118" s="28">
        <f t="shared" si="42"/>
        <v>3.1114652117999637E-2</v>
      </c>
      <c r="V118" s="24">
        <f t="shared" si="43"/>
        <v>1.4816600491586311</v>
      </c>
      <c r="W118" s="26">
        <f t="shared" si="44"/>
        <v>0.49447946396276327</v>
      </c>
    </row>
    <row r="119" spans="1:23" x14ac:dyDescent="0.2">
      <c r="A119" s="19" t="s">
        <v>357</v>
      </c>
      <c r="B119" s="20" t="s">
        <v>358</v>
      </c>
      <c r="C119" s="20" t="s">
        <v>359</v>
      </c>
      <c r="D119" s="20">
        <v>103.36</v>
      </c>
      <c r="E119" s="20">
        <v>20</v>
      </c>
      <c r="F119" s="20">
        <v>20</v>
      </c>
      <c r="G119" s="20">
        <v>28.2</v>
      </c>
      <c r="H119" s="20">
        <v>138</v>
      </c>
      <c r="I119" s="21">
        <v>19339000</v>
      </c>
      <c r="J119" s="21">
        <v>10147000</v>
      </c>
      <c r="K119" s="21">
        <v>32054000</v>
      </c>
      <c r="L119" s="22">
        <v>13147000</v>
      </c>
      <c r="M119" s="22">
        <v>4679800</v>
      </c>
      <c r="N119" s="22">
        <v>9431200</v>
      </c>
      <c r="O119" s="23">
        <v>4111200</v>
      </c>
      <c r="P119" s="23">
        <v>18678000</v>
      </c>
      <c r="Q119" s="23">
        <v>5381800</v>
      </c>
      <c r="R119" s="27">
        <f>(L119+M119+N119)/(I119+J119+K119)</f>
        <v>0.44293142671433217</v>
      </c>
      <c r="S119" s="26">
        <f t="shared" si="41"/>
        <v>0.16852386867716135</v>
      </c>
      <c r="T119" s="27">
        <f>(P119+O119+Q119)/(K119+I119+J119)</f>
        <v>0.45776730581735459</v>
      </c>
      <c r="U119" s="26">
        <f t="shared" si="42"/>
        <v>0.2307496993292851</v>
      </c>
      <c r="V119" s="24">
        <f t="shared" si="43"/>
        <v>0.9675907848496681</v>
      </c>
      <c r="W119" s="26">
        <f t="shared" si="44"/>
        <v>0.95666513419695076</v>
      </c>
    </row>
    <row r="120" spans="1:23" x14ac:dyDescent="0.2">
      <c r="A120" s="19" t="s">
        <v>360</v>
      </c>
      <c r="B120" s="20" t="s">
        <v>361</v>
      </c>
      <c r="C120" s="20" t="s">
        <v>362</v>
      </c>
      <c r="D120" s="20">
        <v>18.721</v>
      </c>
      <c r="E120" s="20">
        <v>3</v>
      </c>
      <c r="F120" s="20">
        <v>3</v>
      </c>
      <c r="G120" s="20">
        <v>26.6</v>
      </c>
      <c r="H120" s="20">
        <v>4</v>
      </c>
      <c r="I120" s="21">
        <v>1275200</v>
      </c>
      <c r="J120" s="21">
        <v>0</v>
      </c>
      <c r="K120" s="21">
        <v>0</v>
      </c>
      <c r="L120" s="22">
        <v>0</v>
      </c>
      <c r="M120" s="22">
        <v>0</v>
      </c>
      <c r="N120" s="22">
        <v>1573500</v>
      </c>
      <c r="O120" s="23">
        <v>0</v>
      </c>
      <c r="P120" s="23">
        <v>2044500</v>
      </c>
      <c r="Q120" s="23">
        <v>0</v>
      </c>
      <c r="R120" s="24">
        <f>(L120+M120+N120)/(I120+J120+K120)</f>
        <v>1.2339240903387705</v>
      </c>
      <c r="S120" s="26">
        <f t="shared" si="41"/>
        <v>0.89003391947160093</v>
      </c>
      <c r="T120" s="24">
        <f>(P120+O120+Q120)/(K120+I120+J120)</f>
        <v>1.6032779171894604</v>
      </c>
      <c r="U120" s="26">
        <f t="shared" si="42"/>
        <v>0.76550278944143857</v>
      </c>
      <c r="V120" s="24">
        <f t="shared" si="43"/>
        <v>0.76962582538517976</v>
      </c>
      <c r="W120" s="26">
        <f t="shared" si="44"/>
        <v>0.86401859528784808</v>
      </c>
    </row>
    <row r="121" spans="1:23" x14ac:dyDescent="0.2">
      <c r="A121" s="19" t="s">
        <v>363</v>
      </c>
      <c r="B121" s="20" t="s">
        <v>364</v>
      </c>
      <c r="C121" s="20" t="s">
        <v>365</v>
      </c>
      <c r="D121" s="20">
        <v>68.477999999999994</v>
      </c>
      <c r="E121" s="20">
        <v>6</v>
      </c>
      <c r="F121" s="20">
        <v>6</v>
      </c>
      <c r="G121" s="20">
        <v>12.5</v>
      </c>
      <c r="H121" s="20">
        <v>11</v>
      </c>
      <c r="I121" s="21">
        <v>0</v>
      </c>
      <c r="J121" s="21">
        <v>0</v>
      </c>
      <c r="K121" s="21">
        <v>0</v>
      </c>
      <c r="L121" s="22">
        <v>0</v>
      </c>
      <c r="M121" s="22">
        <v>0</v>
      </c>
      <c r="N121" s="22">
        <v>0</v>
      </c>
      <c r="O121" s="23">
        <v>0</v>
      </c>
      <c r="P121" s="23">
        <v>0</v>
      </c>
      <c r="Q121" s="23">
        <v>0</v>
      </c>
      <c r="R121" s="24" t="s">
        <v>27</v>
      </c>
      <c r="S121" s="24" t="s">
        <v>27</v>
      </c>
      <c r="T121" s="24" t="s">
        <v>27</v>
      </c>
      <c r="U121" s="24" t="s">
        <v>27</v>
      </c>
      <c r="V121" s="24" t="s">
        <v>27</v>
      </c>
      <c r="W121" s="24" t="s">
        <v>27</v>
      </c>
    </row>
    <row r="122" spans="1:23" x14ac:dyDescent="0.2">
      <c r="A122" s="19" t="s">
        <v>366</v>
      </c>
      <c r="B122" s="20" t="s">
        <v>367</v>
      </c>
      <c r="C122" s="20" t="s">
        <v>368</v>
      </c>
      <c r="D122" s="20">
        <v>81.744</v>
      </c>
      <c r="E122" s="20">
        <v>11</v>
      </c>
      <c r="F122" s="20">
        <v>11</v>
      </c>
      <c r="G122" s="20">
        <v>22.4</v>
      </c>
      <c r="H122" s="20">
        <v>18</v>
      </c>
      <c r="I122" s="21">
        <v>605750</v>
      </c>
      <c r="J122" s="21">
        <v>203160</v>
      </c>
      <c r="K122" s="21">
        <v>0</v>
      </c>
      <c r="L122" s="22">
        <v>0</v>
      </c>
      <c r="M122" s="22">
        <v>0</v>
      </c>
      <c r="N122" s="22">
        <v>0</v>
      </c>
      <c r="O122" s="23">
        <v>0</v>
      </c>
      <c r="P122" s="23">
        <v>8530000</v>
      </c>
      <c r="Q122" s="23">
        <v>241240</v>
      </c>
      <c r="R122" s="27">
        <f>(L122+M122+N122)/(I122+J122+K122)</f>
        <v>0</v>
      </c>
      <c r="S122" s="26">
        <f t="shared" ref="S122:S128" si="45">_xlfn.T.TEST(I122:K122,L122:N122,2,2)</f>
        <v>0.20438340058723278</v>
      </c>
      <c r="T122" s="25">
        <f>(P122+O122+Q122)/(K122+I122+J122)</f>
        <v>10.843282936296992</v>
      </c>
      <c r="U122" s="26">
        <f t="shared" ref="U122:U128" si="46">_xlfn.T.TEST(I122:K122,O122:Q122,2,2)</f>
        <v>0.39832827145294974</v>
      </c>
      <c r="V122" s="27">
        <f t="shared" ref="V122:V128" si="47">(L122+M122+N122)/(O122+P122+Q122)</f>
        <v>0</v>
      </c>
      <c r="W122" s="26">
        <f t="shared" ref="W122:W128" si="48">_xlfn.T.TEST(L122:N122,O122:Q122,2,2)</f>
        <v>0.35595424072726356</v>
      </c>
    </row>
    <row r="123" spans="1:23" x14ac:dyDescent="0.2">
      <c r="A123" s="19" t="s">
        <v>369</v>
      </c>
      <c r="B123" s="20" t="s">
        <v>370</v>
      </c>
      <c r="C123" s="20" t="s">
        <v>371</v>
      </c>
      <c r="D123" s="20">
        <v>64.135000000000005</v>
      </c>
      <c r="E123" s="20">
        <v>6</v>
      </c>
      <c r="F123" s="20">
        <v>6</v>
      </c>
      <c r="G123" s="20">
        <v>15.9</v>
      </c>
      <c r="H123" s="20">
        <v>25</v>
      </c>
      <c r="I123" s="21">
        <v>1417000</v>
      </c>
      <c r="J123" s="21">
        <v>1033800</v>
      </c>
      <c r="K123" s="21">
        <v>1101200</v>
      </c>
      <c r="L123" s="22">
        <v>3239500</v>
      </c>
      <c r="M123" s="22">
        <v>1744000</v>
      </c>
      <c r="N123" s="22">
        <v>1526500</v>
      </c>
      <c r="O123" s="23">
        <v>3068700</v>
      </c>
      <c r="P123" s="23">
        <v>4371600</v>
      </c>
      <c r="Q123" s="23">
        <v>1458800</v>
      </c>
      <c r="R123" s="24">
        <f>(L123+M123+N123)/(I123+J123+K123)</f>
        <v>1.8327702702702702</v>
      </c>
      <c r="S123" s="26">
        <f t="shared" si="45"/>
        <v>0.14816811686154088</v>
      </c>
      <c r="T123" s="25">
        <f>(P123+O123+Q123)/(K123+I123+J123)</f>
        <v>2.5053772522522522</v>
      </c>
      <c r="U123" s="26">
        <f t="shared" si="46"/>
        <v>0.10420438744471465</v>
      </c>
      <c r="V123" s="24">
        <f t="shared" si="47"/>
        <v>0.73153464957130498</v>
      </c>
      <c r="W123" s="26">
        <f t="shared" si="48"/>
        <v>0.47031760889249075</v>
      </c>
    </row>
    <row r="124" spans="1:23" x14ac:dyDescent="0.2">
      <c r="A124" s="19" t="s">
        <v>372</v>
      </c>
      <c r="B124" s="20" t="s">
        <v>373</v>
      </c>
      <c r="C124" s="20" t="s">
        <v>374</v>
      </c>
      <c r="D124" s="20">
        <v>71.956999999999994</v>
      </c>
      <c r="E124" s="20">
        <v>11</v>
      </c>
      <c r="F124" s="20">
        <v>11</v>
      </c>
      <c r="G124" s="20">
        <v>20</v>
      </c>
      <c r="H124" s="20">
        <v>98</v>
      </c>
      <c r="I124" s="21">
        <v>23154000</v>
      </c>
      <c r="J124" s="21">
        <v>18798000</v>
      </c>
      <c r="K124" s="21">
        <v>25350000</v>
      </c>
      <c r="L124" s="22">
        <v>17978000</v>
      </c>
      <c r="M124" s="22">
        <v>12290000</v>
      </c>
      <c r="N124" s="22">
        <v>15954000</v>
      </c>
      <c r="O124" s="23">
        <v>16157000</v>
      </c>
      <c r="P124" s="23">
        <v>25949000</v>
      </c>
      <c r="Q124" s="23">
        <v>17410000</v>
      </c>
      <c r="R124" s="24">
        <f>(L124+M124+N124)/(I124+J124+K124)</f>
        <v>0.68678493952631425</v>
      </c>
      <c r="S124" s="26">
        <f t="shared" si="45"/>
        <v>5.0807859978226011E-2</v>
      </c>
      <c r="T124" s="24">
        <f>(P124+O124+Q124)/(K124+I124+J124)</f>
        <v>0.88431250185729993</v>
      </c>
      <c r="U124" s="26">
        <f t="shared" si="46"/>
        <v>0.5140642985475411</v>
      </c>
      <c r="V124" s="24">
        <f t="shared" si="47"/>
        <v>0.77663149405201959</v>
      </c>
      <c r="W124" s="26">
        <f t="shared" si="48"/>
        <v>0.27395515280580179</v>
      </c>
    </row>
    <row r="125" spans="1:23" x14ac:dyDescent="0.2">
      <c r="A125" s="19" t="s">
        <v>375</v>
      </c>
      <c r="B125" s="20" t="s">
        <v>376</v>
      </c>
      <c r="C125" s="20" t="s">
        <v>377</v>
      </c>
      <c r="D125" s="20">
        <v>78.180999999999997</v>
      </c>
      <c r="E125" s="20">
        <v>13</v>
      </c>
      <c r="F125" s="20">
        <v>13</v>
      </c>
      <c r="G125" s="20">
        <v>25.9</v>
      </c>
      <c r="H125" s="20">
        <v>25</v>
      </c>
      <c r="I125" s="21">
        <v>4674500</v>
      </c>
      <c r="J125" s="21">
        <v>139980</v>
      </c>
      <c r="K125" s="21">
        <v>0</v>
      </c>
      <c r="L125" s="22">
        <v>0</v>
      </c>
      <c r="M125" s="22">
        <v>0</v>
      </c>
      <c r="N125" s="22">
        <v>39851</v>
      </c>
      <c r="O125" s="23">
        <v>0</v>
      </c>
      <c r="P125" s="23">
        <v>67108</v>
      </c>
      <c r="Q125" s="23">
        <v>5592800</v>
      </c>
      <c r="R125" s="27">
        <f>(L125+M125+N125)/(I125+J125+K125)</f>
        <v>8.2773217460660343E-3</v>
      </c>
      <c r="S125" s="26">
        <f t="shared" si="45"/>
        <v>0.35849520616794472</v>
      </c>
      <c r="T125" s="24">
        <f>(P125+O125+Q125)/(K125+I125+J125)</f>
        <v>1.175601103338263</v>
      </c>
      <c r="U125" s="26">
        <f t="shared" si="46"/>
        <v>0.91242549095921843</v>
      </c>
      <c r="V125" s="27">
        <f t="shared" si="47"/>
        <v>7.0409271670140222E-3</v>
      </c>
      <c r="W125" s="26">
        <f t="shared" si="48"/>
        <v>0.36926483516753855</v>
      </c>
    </row>
    <row r="126" spans="1:23" x14ac:dyDescent="0.2">
      <c r="A126" s="19" t="s">
        <v>378</v>
      </c>
      <c r="B126" s="20" t="s">
        <v>379</v>
      </c>
      <c r="C126" s="20" t="s">
        <v>380</v>
      </c>
      <c r="D126" s="20">
        <v>36.688000000000002</v>
      </c>
      <c r="E126" s="20">
        <v>6</v>
      </c>
      <c r="F126" s="20">
        <v>6</v>
      </c>
      <c r="G126" s="20">
        <v>18.399999999999999</v>
      </c>
      <c r="H126" s="20">
        <v>15</v>
      </c>
      <c r="I126" s="21">
        <v>50021</v>
      </c>
      <c r="J126" s="21">
        <v>0</v>
      </c>
      <c r="K126" s="21">
        <v>0</v>
      </c>
      <c r="L126" s="22">
        <v>0</v>
      </c>
      <c r="M126" s="22">
        <v>0</v>
      </c>
      <c r="N126" s="22">
        <v>0</v>
      </c>
      <c r="O126" s="23">
        <v>0</v>
      </c>
      <c r="P126" s="23">
        <v>5030400</v>
      </c>
      <c r="Q126" s="23">
        <v>0</v>
      </c>
      <c r="R126" s="27">
        <f>(L126+M126+N126)/(I126+J126+K126)</f>
        <v>0</v>
      </c>
      <c r="S126" s="26">
        <f t="shared" si="45"/>
        <v>0.37390096630005903</v>
      </c>
      <c r="T126" s="25">
        <f>(P126+O126+Q126)/(K126+I126+J126)</f>
        <v>100.56576237980049</v>
      </c>
      <c r="U126" s="26">
        <f t="shared" si="46"/>
        <v>0.378212539772944</v>
      </c>
      <c r="V126" s="27">
        <f t="shared" si="47"/>
        <v>0</v>
      </c>
      <c r="W126" s="26">
        <f t="shared" si="48"/>
        <v>0.37390096630005903</v>
      </c>
    </row>
    <row r="127" spans="1:23" x14ac:dyDescent="0.2">
      <c r="A127" s="19" t="s">
        <v>381</v>
      </c>
      <c r="B127" s="20" t="s">
        <v>382</v>
      </c>
      <c r="C127" s="20" t="s">
        <v>383</v>
      </c>
      <c r="D127" s="20">
        <v>42.186999999999998</v>
      </c>
      <c r="E127" s="20">
        <v>2</v>
      </c>
      <c r="F127" s="20">
        <v>2</v>
      </c>
      <c r="G127" s="20">
        <v>7</v>
      </c>
      <c r="H127" s="20">
        <v>6</v>
      </c>
      <c r="I127" s="21">
        <v>0</v>
      </c>
      <c r="J127" s="21">
        <v>0</v>
      </c>
      <c r="K127" s="21">
        <v>0</v>
      </c>
      <c r="L127" s="22">
        <v>5931900</v>
      </c>
      <c r="M127" s="22">
        <v>4055500</v>
      </c>
      <c r="N127" s="22">
        <v>3801200</v>
      </c>
      <c r="O127" s="23">
        <v>5588500</v>
      </c>
      <c r="P127" s="23">
        <v>2182200</v>
      </c>
      <c r="Q127" s="23">
        <v>876420</v>
      </c>
      <c r="R127" s="25" t="s">
        <v>50</v>
      </c>
      <c r="S127" s="28">
        <f t="shared" si="45"/>
        <v>2.3891053481688461E-3</v>
      </c>
      <c r="T127" s="25" t="s">
        <v>28</v>
      </c>
      <c r="U127" s="26">
        <f t="shared" si="46"/>
        <v>0.10942755615516232</v>
      </c>
      <c r="V127" s="24">
        <f t="shared" si="47"/>
        <v>1.5945887185560048</v>
      </c>
      <c r="W127" s="26">
        <f t="shared" si="48"/>
        <v>0.33280631184873805</v>
      </c>
    </row>
    <row r="128" spans="1:23" x14ac:dyDescent="0.2">
      <c r="A128" s="19" t="s">
        <v>384</v>
      </c>
      <c r="B128" s="20" t="s">
        <v>385</v>
      </c>
      <c r="C128" s="20" t="s">
        <v>386</v>
      </c>
      <c r="D128" s="20">
        <v>16.536999999999999</v>
      </c>
      <c r="E128" s="20">
        <v>4</v>
      </c>
      <c r="F128" s="20">
        <v>4</v>
      </c>
      <c r="G128" s="20">
        <v>40.5</v>
      </c>
      <c r="H128" s="20">
        <v>45</v>
      </c>
      <c r="I128" s="21">
        <v>27363000</v>
      </c>
      <c r="J128" s="21">
        <v>10966000</v>
      </c>
      <c r="K128" s="21">
        <v>12586000</v>
      </c>
      <c r="L128" s="22">
        <v>4906600</v>
      </c>
      <c r="M128" s="22">
        <v>3179200</v>
      </c>
      <c r="N128" s="22">
        <v>10275000</v>
      </c>
      <c r="O128" s="23">
        <v>4457400</v>
      </c>
      <c r="P128" s="23">
        <v>12646000</v>
      </c>
      <c r="Q128" s="23">
        <v>11224000</v>
      </c>
      <c r="R128" s="27">
        <f>(L128+M128+N128)/(I128+J128+K128)</f>
        <v>0.36061671413139545</v>
      </c>
      <c r="S128" s="26">
        <f t="shared" si="45"/>
        <v>0.12654545341836312</v>
      </c>
      <c r="T128" s="24">
        <f>(P128+O128+Q128)/(K128+I128+J128)</f>
        <v>0.55636649317489939</v>
      </c>
      <c r="U128" s="26">
        <f t="shared" si="46"/>
        <v>0.26375962938589331</v>
      </c>
      <c r="V128" s="24">
        <f t="shared" si="47"/>
        <v>0.64816396845457047</v>
      </c>
      <c r="W128" s="26">
        <f t="shared" si="48"/>
        <v>0.37211057117042479</v>
      </c>
    </row>
    <row r="129" spans="1:23" x14ac:dyDescent="0.2">
      <c r="A129" s="19" t="s">
        <v>387</v>
      </c>
      <c r="B129" s="20" t="s">
        <v>388</v>
      </c>
      <c r="C129" s="20" t="s">
        <v>389</v>
      </c>
      <c r="D129" s="20">
        <v>38.497999999999998</v>
      </c>
      <c r="E129" s="20">
        <v>2</v>
      </c>
      <c r="F129" s="20">
        <v>2</v>
      </c>
      <c r="G129" s="20">
        <v>6.3</v>
      </c>
      <c r="H129" s="20">
        <v>1</v>
      </c>
      <c r="I129" s="21">
        <v>0</v>
      </c>
      <c r="J129" s="21">
        <v>0</v>
      </c>
      <c r="K129" s="21">
        <v>0</v>
      </c>
      <c r="L129" s="22">
        <v>0</v>
      </c>
      <c r="M129" s="22">
        <v>0</v>
      </c>
      <c r="N129" s="22">
        <v>0</v>
      </c>
      <c r="O129" s="23">
        <v>0</v>
      </c>
      <c r="P129" s="23">
        <v>0</v>
      </c>
      <c r="Q129" s="23">
        <v>0</v>
      </c>
      <c r="R129" s="24" t="s">
        <v>27</v>
      </c>
      <c r="S129" s="24" t="s">
        <v>27</v>
      </c>
      <c r="T129" s="24" t="s">
        <v>27</v>
      </c>
      <c r="U129" s="24" t="s">
        <v>27</v>
      </c>
      <c r="V129" s="24" t="s">
        <v>27</v>
      </c>
      <c r="W129" s="24" t="s">
        <v>27</v>
      </c>
    </row>
    <row r="130" spans="1:23" x14ac:dyDescent="0.2">
      <c r="A130" s="19" t="s">
        <v>390</v>
      </c>
      <c r="B130" s="20" t="s">
        <v>391</v>
      </c>
      <c r="C130" s="20" t="s">
        <v>392</v>
      </c>
      <c r="D130" s="20">
        <v>838.3</v>
      </c>
      <c r="E130" s="20">
        <v>2</v>
      </c>
      <c r="F130" s="20">
        <v>2</v>
      </c>
      <c r="G130" s="20">
        <v>0.6</v>
      </c>
      <c r="H130" s="20">
        <v>11</v>
      </c>
      <c r="I130" s="21">
        <v>23483000</v>
      </c>
      <c r="J130" s="21">
        <v>19811000</v>
      </c>
      <c r="K130" s="21">
        <v>21457000</v>
      </c>
      <c r="L130" s="22">
        <v>9941800</v>
      </c>
      <c r="M130" s="22">
        <v>8834100</v>
      </c>
      <c r="N130" s="22">
        <v>11356000</v>
      </c>
      <c r="O130" s="23">
        <v>0</v>
      </c>
      <c r="P130" s="23">
        <v>19705000</v>
      </c>
      <c r="Q130" s="23">
        <v>20261000</v>
      </c>
      <c r="R130" s="27">
        <f>(L130+M130+N130)/(I130+J130+K130)</f>
        <v>0.46535034207965897</v>
      </c>
      <c r="S130" s="28">
        <f>_xlfn.T.TEST(I130:K130,L130:N130,2,2)</f>
        <v>8.599209815195563E-4</v>
      </c>
      <c r="T130" s="24">
        <f>(P130+O130+Q130)/(K130+I130+J130)</f>
        <v>0.61722598878781798</v>
      </c>
      <c r="U130" s="26">
        <f>_xlfn.T.TEST(I130:K130,O130:Q130,2,2)</f>
        <v>0.28795017376998372</v>
      </c>
      <c r="V130" s="24">
        <f>(L130+M130+N130)/(O130+P130+Q130)</f>
        <v>0.75393834759545619</v>
      </c>
      <c r="W130" s="26">
        <f>_xlfn.T.TEST(L130:N130,O130:Q130,2,2)</f>
        <v>0.6504064840577729</v>
      </c>
    </row>
    <row r="131" spans="1:23" x14ac:dyDescent="0.2">
      <c r="A131" s="19" t="s">
        <v>393</v>
      </c>
      <c r="B131" s="20" t="s">
        <v>394</v>
      </c>
      <c r="C131" s="20" t="s">
        <v>395</v>
      </c>
      <c r="D131" s="20">
        <v>226.53</v>
      </c>
      <c r="E131" s="20">
        <v>3</v>
      </c>
      <c r="F131" s="20">
        <v>3</v>
      </c>
      <c r="G131" s="20">
        <v>2.6</v>
      </c>
      <c r="H131" s="20">
        <v>2</v>
      </c>
      <c r="I131" s="21">
        <v>0</v>
      </c>
      <c r="J131" s="21">
        <v>0</v>
      </c>
      <c r="K131" s="21">
        <v>0</v>
      </c>
      <c r="L131" s="22">
        <v>0</v>
      </c>
      <c r="M131" s="22">
        <v>0</v>
      </c>
      <c r="N131" s="22">
        <v>0</v>
      </c>
      <c r="O131" s="23">
        <v>0</v>
      </c>
      <c r="P131" s="23">
        <v>0</v>
      </c>
      <c r="Q131" s="23">
        <v>0</v>
      </c>
      <c r="R131" s="24" t="s">
        <v>27</v>
      </c>
      <c r="S131" s="24" t="s">
        <v>27</v>
      </c>
      <c r="T131" s="24" t="s">
        <v>27</v>
      </c>
      <c r="U131" s="24" t="s">
        <v>27</v>
      </c>
      <c r="V131" s="24" t="s">
        <v>27</v>
      </c>
      <c r="W131" s="24" t="s">
        <v>27</v>
      </c>
    </row>
    <row r="132" spans="1:23" x14ac:dyDescent="0.2">
      <c r="A132" s="19" t="s">
        <v>396</v>
      </c>
      <c r="B132" s="20" t="s">
        <v>397</v>
      </c>
      <c r="C132" s="20" t="s">
        <v>398</v>
      </c>
      <c r="D132" s="20">
        <v>62.216000000000001</v>
      </c>
      <c r="E132" s="20">
        <v>4</v>
      </c>
      <c r="F132" s="20">
        <v>4</v>
      </c>
      <c r="G132" s="20">
        <v>16.5</v>
      </c>
      <c r="H132" s="20">
        <v>11</v>
      </c>
      <c r="I132" s="21">
        <v>514250</v>
      </c>
      <c r="J132" s="21">
        <v>0</v>
      </c>
      <c r="K132" s="21">
        <v>0</v>
      </c>
      <c r="L132" s="22">
        <v>3180300</v>
      </c>
      <c r="M132" s="22">
        <v>1747200</v>
      </c>
      <c r="N132" s="22">
        <v>3161800</v>
      </c>
      <c r="O132" s="23">
        <v>2634100</v>
      </c>
      <c r="P132" s="23">
        <v>1439800</v>
      </c>
      <c r="Q132" s="23">
        <v>2062400</v>
      </c>
      <c r="R132" s="25">
        <f>(L132+M132+N132)/(I132+J132+K132)</f>
        <v>15.730286825473991</v>
      </c>
      <c r="S132" s="28">
        <f>_xlfn.T.TEST(I132:K132,L132:N132,2,2)</f>
        <v>7.4719908363971108E-3</v>
      </c>
      <c r="T132" s="25">
        <f>(P132+O132+Q132)/(K132+I132+J132)</f>
        <v>11.93252309188138</v>
      </c>
      <c r="U132" s="28">
        <f>_xlfn.T.TEST(I132:K132,O132:Q132,2,2)</f>
        <v>8.2432079864302732E-3</v>
      </c>
      <c r="V132" s="24">
        <f>(L132+M132+N132)/(O132+P132+Q132)</f>
        <v>1.3182699672441047</v>
      </c>
      <c r="W132" s="26">
        <f>_xlfn.T.TEST(L132:N132,O132:Q132,2,2)</f>
        <v>0.32938980268146639</v>
      </c>
    </row>
    <row r="133" spans="1:23" x14ac:dyDescent="0.2">
      <c r="A133" s="19" t="s">
        <v>399</v>
      </c>
      <c r="B133" s="20" t="s">
        <v>400</v>
      </c>
      <c r="C133" s="20" t="s">
        <v>401</v>
      </c>
      <c r="D133" s="20">
        <v>10.244999999999999</v>
      </c>
      <c r="E133" s="20">
        <v>2</v>
      </c>
      <c r="F133" s="20">
        <v>2</v>
      </c>
      <c r="G133" s="20">
        <v>19.100000000000001</v>
      </c>
      <c r="H133" s="20">
        <v>27</v>
      </c>
      <c r="I133" s="21">
        <v>17898000</v>
      </c>
      <c r="J133" s="21">
        <v>16050000</v>
      </c>
      <c r="K133" s="21">
        <v>15207000</v>
      </c>
      <c r="L133" s="22">
        <v>3046300</v>
      </c>
      <c r="M133" s="22">
        <v>0</v>
      </c>
      <c r="N133" s="22">
        <v>3124100</v>
      </c>
      <c r="O133" s="23">
        <v>8617500</v>
      </c>
      <c r="P133" s="23">
        <v>27620000</v>
      </c>
      <c r="Q133" s="23">
        <v>19053000</v>
      </c>
      <c r="R133" s="27">
        <f>(L133+M133+N133)/(I133+J133+K133)</f>
        <v>0.12552944766554774</v>
      </c>
      <c r="S133" s="28">
        <f>_xlfn.T.TEST(I133:K133,L133:N133,2,2)</f>
        <v>3.8503848602873341E-4</v>
      </c>
      <c r="T133" s="24">
        <f>(P133+O133+Q133)/(K133+I133+J133)</f>
        <v>1.1248194486827383</v>
      </c>
      <c r="U133" s="26">
        <f>_xlfn.T.TEST(I133:K133,O133:Q133,2,2)</f>
        <v>0.73124691832241551</v>
      </c>
      <c r="V133" s="27">
        <f>(L133+M133+N133)/(O133+P133+Q133)</f>
        <v>0.11159964189146418</v>
      </c>
      <c r="W133" s="28">
        <f>_xlfn.T.TEST(L133:N133,O133:Q133,2,2)</f>
        <v>4.2851066471981933E-2</v>
      </c>
    </row>
    <row r="134" spans="1:23" x14ac:dyDescent="0.2">
      <c r="A134" s="19" t="s">
        <v>402</v>
      </c>
      <c r="B134" s="20" t="s">
        <v>403</v>
      </c>
      <c r="C134" s="20" t="s">
        <v>404</v>
      </c>
      <c r="D134" s="20">
        <v>22.588000000000001</v>
      </c>
      <c r="E134" s="20">
        <v>3</v>
      </c>
      <c r="F134" s="20">
        <v>3</v>
      </c>
      <c r="G134" s="20">
        <v>26.8</v>
      </c>
      <c r="H134" s="20">
        <v>6</v>
      </c>
      <c r="I134" s="21">
        <v>1620700</v>
      </c>
      <c r="J134" s="21">
        <v>940970</v>
      </c>
      <c r="K134" s="21">
        <v>0</v>
      </c>
      <c r="L134" s="22">
        <v>0</v>
      </c>
      <c r="M134" s="22">
        <v>0</v>
      </c>
      <c r="N134" s="22">
        <v>0</v>
      </c>
      <c r="O134" s="23">
        <v>0</v>
      </c>
      <c r="P134" s="23">
        <v>2587600</v>
      </c>
      <c r="Q134" s="23">
        <v>0</v>
      </c>
      <c r="R134" s="27">
        <f>(L134+M134+N134)/(I134+J134+K134)</f>
        <v>0</v>
      </c>
      <c r="S134" s="26">
        <f>_xlfn.T.TEST(I134:K134,L134:N134,2,2)</f>
        <v>0.14333245354213306</v>
      </c>
      <c r="T134" s="24">
        <f>(P134+O134+Q134)/(K134+I134+J134)</f>
        <v>1.0101223030288835</v>
      </c>
      <c r="U134" s="26">
        <f>_xlfn.T.TEST(I134:K134,O134:Q134,2,2)</f>
        <v>0.99340023521071008</v>
      </c>
      <c r="V134" s="27">
        <f>(L134+M134+N134)/(O134+P134+Q134)</f>
        <v>0</v>
      </c>
      <c r="W134" s="26">
        <f>_xlfn.T.TEST(L134:N134,O134:Q134,2,2)</f>
        <v>0.37390096630005903</v>
      </c>
    </row>
    <row r="135" spans="1:23" x14ac:dyDescent="0.2">
      <c r="A135" s="19" t="s">
        <v>405</v>
      </c>
      <c r="B135" s="20" t="s">
        <v>406</v>
      </c>
      <c r="C135" s="20" t="s">
        <v>407</v>
      </c>
      <c r="D135" s="20">
        <v>316.05</v>
      </c>
      <c r="E135" s="20">
        <v>2</v>
      </c>
      <c r="F135" s="20">
        <v>2</v>
      </c>
      <c r="G135" s="20">
        <v>1.6</v>
      </c>
      <c r="H135" s="20">
        <v>5</v>
      </c>
      <c r="I135" s="21">
        <v>0</v>
      </c>
      <c r="J135" s="21">
        <v>4016000</v>
      </c>
      <c r="K135" s="21">
        <v>2796400</v>
      </c>
      <c r="L135" s="22">
        <v>2448600</v>
      </c>
      <c r="M135" s="22">
        <v>0</v>
      </c>
      <c r="N135" s="22">
        <v>0</v>
      </c>
      <c r="O135" s="23">
        <v>0</v>
      </c>
      <c r="P135" s="23">
        <v>0</v>
      </c>
      <c r="Q135" s="23">
        <v>0</v>
      </c>
      <c r="R135" s="27">
        <f>(L135+M135+N135)/(I135+J135+K135)</f>
        <v>0.35943279901356351</v>
      </c>
      <c r="S135" s="26">
        <f>_xlfn.T.TEST(I135:K135,L135:N135,2,2)</f>
        <v>0.37015600255267445</v>
      </c>
      <c r="T135" s="27">
        <f>(P135+O135+Q135)/(K135+I135+J135)</f>
        <v>0</v>
      </c>
      <c r="U135" s="26">
        <f>_xlfn.T.TEST(I135:K135,O135:Q135,2,2)</f>
        <v>0.12870589060561335</v>
      </c>
      <c r="V135" s="25" t="s">
        <v>50</v>
      </c>
      <c r="W135" s="26">
        <f>_xlfn.T.TEST(L135:N135,O135:Q135,2,2)</f>
        <v>0.37390096630005903</v>
      </c>
    </row>
    <row r="136" spans="1:23" x14ac:dyDescent="0.2">
      <c r="A136" s="19" t="s">
        <v>408</v>
      </c>
      <c r="B136" s="20" t="s">
        <v>409</v>
      </c>
      <c r="C136" s="20" t="s">
        <v>410</v>
      </c>
      <c r="D136" s="20">
        <v>206.94</v>
      </c>
      <c r="E136" s="20">
        <v>2</v>
      </c>
      <c r="F136" s="20">
        <v>2</v>
      </c>
      <c r="G136" s="20">
        <v>2.2000000000000002</v>
      </c>
      <c r="H136" s="20">
        <v>16</v>
      </c>
      <c r="I136" s="21">
        <v>7521500</v>
      </c>
      <c r="J136" s="21">
        <v>3109700</v>
      </c>
      <c r="K136" s="21">
        <v>2404400</v>
      </c>
      <c r="L136" s="22">
        <v>5302700</v>
      </c>
      <c r="M136" s="22">
        <v>31249000</v>
      </c>
      <c r="N136" s="22">
        <v>0</v>
      </c>
      <c r="O136" s="23">
        <v>6071500</v>
      </c>
      <c r="P136" s="23">
        <v>25984000</v>
      </c>
      <c r="Q136" s="23">
        <v>0</v>
      </c>
      <c r="R136" s="25">
        <f>(L136+M136+N136)/(I136+J136+K136)</f>
        <v>2.8039906103286385</v>
      </c>
      <c r="S136" s="26">
        <f>_xlfn.T.TEST(I136:K136,L136:N136,2,2)</f>
        <v>0.46802676301334084</v>
      </c>
      <c r="T136" s="25">
        <f>(P136+O136+Q136)/(K136+I136+J136)</f>
        <v>2.459073613796066</v>
      </c>
      <c r="U136" s="26">
        <f>_xlfn.T.TEST(I136:K136,O136:Q136,2,2)</f>
        <v>0.47290356743368656</v>
      </c>
      <c r="V136" s="24">
        <f>(L136+M136+N136)/(O136+P136+Q136)</f>
        <v>1.1402629813916489</v>
      </c>
      <c r="W136" s="26">
        <f>_xlfn.T.TEST(L136:N136,O136:Q136,2,2)</f>
        <v>0.90992738723781086</v>
      </c>
    </row>
    <row r="137" spans="1:23" x14ac:dyDescent="0.2">
      <c r="A137" s="19" t="s">
        <v>411</v>
      </c>
      <c r="B137" s="20" t="s">
        <v>412</v>
      </c>
      <c r="C137" s="20" t="s">
        <v>413</v>
      </c>
      <c r="D137" s="20">
        <v>18.012</v>
      </c>
      <c r="E137" s="20">
        <v>5</v>
      </c>
      <c r="F137" s="20">
        <v>5</v>
      </c>
      <c r="G137" s="20">
        <v>46.1</v>
      </c>
      <c r="H137" s="20">
        <v>7</v>
      </c>
      <c r="I137" s="21">
        <v>0</v>
      </c>
      <c r="J137" s="21">
        <v>0</v>
      </c>
      <c r="K137" s="21">
        <v>0</v>
      </c>
      <c r="L137" s="22">
        <v>0</v>
      </c>
      <c r="M137" s="22">
        <v>0</v>
      </c>
      <c r="N137" s="22">
        <v>0</v>
      </c>
      <c r="O137" s="23">
        <v>0</v>
      </c>
      <c r="P137" s="23">
        <v>0</v>
      </c>
      <c r="Q137" s="23">
        <v>0</v>
      </c>
      <c r="R137" s="24" t="s">
        <v>27</v>
      </c>
      <c r="S137" s="24" t="s">
        <v>27</v>
      </c>
      <c r="T137" s="24" t="s">
        <v>27</v>
      </c>
      <c r="U137" s="24" t="s">
        <v>27</v>
      </c>
      <c r="V137" s="24" t="s">
        <v>27</v>
      </c>
      <c r="W137" s="24" t="s">
        <v>27</v>
      </c>
    </row>
    <row r="138" spans="1:23" x14ac:dyDescent="0.2">
      <c r="A138" s="19" t="s">
        <v>414</v>
      </c>
      <c r="B138" s="20" t="s">
        <v>415</v>
      </c>
      <c r="C138" s="20" t="s">
        <v>416</v>
      </c>
      <c r="D138" s="20">
        <v>21.891999999999999</v>
      </c>
      <c r="E138" s="20">
        <v>2</v>
      </c>
      <c r="F138" s="20">
        <v>1</v>
      </c>
      <c r="G138" s="20">
        <v>14.6</v>
      </c>
      <c r="H138" s="20">
        <v>3</v>
      </c>
      <c r="I138" s="21">
        <v>0</v>
      </c>
      <c r="J138" s="21">
        <v>0</v>
      </c>
      <c r="K138" s="21">
        <v>0</v>
      </c>
      <c r="L138" s="22">
        <v>0</v>
      </c>
      <c r="M138" s="22">
        <v>0</v>
      </c>
      <c r="N138" s="22">
        <v>0</v>
      </c>
      <c r="O138" s="23">
        <v>0</v>
      </c>
      <c r="P138" s="23">
        <v>0</v>
      </c>
      <c r="Q138" s="23">
        <v>0</v>
      </c>
      <c r="R138" s="24" t="s">
        <v>27</v>
      </c>
      <c r="S138" s="24" t="s">
        <v>27</v>
      </c>
      <c r="T138" s="24" t="s">
        <v>27</v>
      </c>
      <c r="U138" s="24" t="s">
        <v>27</v>
      </c>
      <c r="V138" s="24" t="s">
        <v>27</v>
      </c>
      <c r="W138" s="24" t="s">
        <v>27</v>
      </c>
    </row>
    <row r="139" spans="1:23" x14ac:dyDescent="0.2">
      <c r="A139" s="19" t="s">
        <v>417</v>
      </c>
      <c r="B139" s="20" t="s">
        <v>418</v>
      </c>
      <c r="C139" s="20" t="s">
        <v>419</v>
      </c>
      <c r="D139" s="20">
        <v>49.576999999999998</v>
      </c>
      <c r="E139" s="20">
        <v>9</v>
      </c>
      <c r="F139" s="20">
        <v>9</v>
      </c>
      <c r="G139" s="20">
        <v>32.700000000000003</v>
      </c>
      <c r="H139" s="20">
        <v>101</v>
      </c>
      <c r="I139" s="21">
        <v>13909000</v>
      </c>
      <c r="J139" s="21">
        <v>9353900</v>
      </c>
      <c r="K139" s="21">
        <v>9683100</v>
      </c>
      <c r="L139" s="22">
        <v>36795000</v>
      </c>
      <c r="M139" s="22">
        <v>21584000</v>
      </c>
      <c r="N139" s="22">
        <v>31353000</v>
      </c>
      <c r="O139" s="23">
        <v>13235000</v>
      </c>
      <c r="P139" s="23">
        <v>7698800</v>
      </c>
      <c r="Q139" s="23">
        <v>10282000</v>
      </c>
      <c r="R139" s="25">
        <f>(L139+M139+N139)/(I139+J139+K139)</f>
        <v>2.7236083287804287</v>
      </c>
      <c r="S139" s="28">
        <f>_xlfn.T.TEST(I139:K139,L139:N139,2,2)</f>
        <v>1.5603994562328565E-2</v>
      </c>
      <c r="T139" s="24">
        <f>(P139+O139+Q139)/(K139+I139+J139)</f>
        <v>0.94748376130638012</v>
      </c>
      <c r="U139" s="26">
        <f>_xlfn.T.TEST(I139:K139,O139:Q139,2,2)</f>
        <v>0.80354591382264118</v>
      </c>
      <c r="V139" s="25">
        <f>(L139+M139+N139)/(O139+P139+Q139)</f>
        <v>2.8745699293306597</v>
      </c>
      <c r="W139" s="28">
        <f>_xlfn.T.TEST(L139:N139,O139:Q139,2,2)</f>
        <v>1.4552730842055503E-2</v>
      </c>
    </row>
    <row r="140" spans="1:23" x14ac:dyDescent="0.2">
      <c r="A140" s="19" t="s">
        <v>420</v>
      </c>
      <c r="B140" s="20" t="s">
        <v>421</v>
      </c>
      <c r="C140" s="20" t="s">
        <v>422</v>
      </c>
      <c r="D140" s="20">
        <v>44.613999999999997</v>
      </c>
      <c r="E140" s="20">
        <v>5</v>
      </c>
      <c r="F140" s="20">
        <v>5</v>
      </c>
      <c r="G140" s="20">
        <v>15.3</v>
      </c>
      <c r="H140" s="20">
        <v>11</v>
      </c>
      <c r="I140" s="21">
        <v>28404000</v>
      </c>
      <c r="J140" s="21">
        <v>113390000</v>
      </c>
      <c r="K140" s="21">
        <v>225510000</v>
      </c>
      <c r="L140" s="22">
        <v>0</v>
      </c>
      <c r="M140" s="22">
        <v>0</v>
      </c>
      <c r="N140" s="22">
        <v>42804000</v>
      </c>
      <c r="O140" s="23">
        <v>109530000</v>
      </c>
      <c r="P140" s="23">
        <v>254170000</v>
      </c>
      <c r="Q140" s="23">
        <v>13101000</v>
      </c>
      <c r="R140" s="27">
        <f>(L140+M140+N140)/(I140+J140+K140)</f>
        <v>0.11653562171933875</v>
      </c>
      <c r="S140" s="26">
        <f>_xlfn.T.TEST(I140:K140,L140:N140,2,2)</f>
        <v>0.13984709239900747</v>
      </c>
      <c r="T140" s="24">
        <f>(P140+O140+Q140)/(K140+I140+J140)</f>
        <v>1.0258559667196654</v>
      </c>
      <c r="U140" s="26">
        <f>_xlfn.T.TEST(I140:K140,O140:Q140,2,2)</f>
        <v>0.97373207574866072</v>
      </c>
      <c r="V140" s="27">
        <f>(L140+M140+N140)/(O140+P140+Q140)</f>
        <v>0.11359842463263102</v>
      </c>
      <c r="W140" s="26">
        <f>_xlfn.T.TEST(L140:N140,O140:Q140,2,2)</f>
        <v>0.19439580374947871</v>
      </c>
    </row>
    <row r="141" spans="1:23" x14ac:dyDescent="0.2">
      <c r="A141" s="19" t="s">
        <v>423</v>
      </c>
      <c r="B141" s="20" t="s">
        <v>424</v>
      </c>
      <c r="C141" s="20" t="s">
        <v>425</v>
      </c>
      <c r="D141" s="20">
        <v>82.86</v>
      </c>
      <c r="E141" s="20">
        <v>5</v>
      </c>
      <c r="F141" s="20">
        <v>5</v>
      </c>
      <c r="G141" s="20">
        <v>9.9</v>
      </c>
      <c r="H141" s="20">
        <v>7</v>
      </c>
      <c r="I141" s="21">
        <v>0</v>
      </c>
      <c r="J141" s="21">
        <v>0</v>
      </c>
      <c r="K141" s="21">
        <v>0</v>
      </c>
      <c r="L141" s="22">
        <v>0</v>
      </c>
      <c r="M141" s="22">
        <v>0</v>
      </c>
      <c r="N141" s="22">
        <v>0</v>
      </c>
      <c r="O141" s="23">
        <v>0</v>
      </c>
      <c r="P141" s="23">
        <v>0</v>
      </c>
      <c r="Q141" s="23">
        <v>0</v>
      </c>
      <c r="R141" s="24" t="s">
        <v>27</v>
      </c>
      <c r="S141" s="24" t="s">
        <v>27</v>
      </c>
      <c r="T141" s="24" t="s">
        <v>27</v>
      </c>
      <c r="U141" s="24" t="s">
        <v>27</v>
      </c>
      <c r="V141" s="24" t="s">
        <v>27</v>
      </c>
      <c r="W141" s="24" t="s">
        <v>27</v>
      </c>
    </row>
    <row r="142" spans="1:23" x14ac:dyDescent="0.2">
      <c r="A142" s="19" t="s">
        <v>426</v>
      </c>
      <c r="B142" s="20" t="s">
        <v>427</v>
      </c>
      <c r="C142" s="20" t="s">
        <v>428</v>
      </c>
      <c r="D142" s="20">
        <v>55.154000000000003</v>
      </c>
      <c r="E142" s="20">
        <v>2</v>
      </c>
      <c r="F142" s="20">
        <v>2</v>
      </c>
      <c r="G142" s="20">
        <v>4.4000000000000004</v>
      </c>
      <c r="H142" s="20">
        <v>2</v>
      </c>
      <c r="I142" s="21">
        <v>494690</v>
      </c>
      <c r="J142" s="21">
        <v>0</v>
      </c>
      <c r="K142" s="21">
        <v>0</v>
      </c>
      <c r="L142" s="22">
        <v>0</v>
      </c>
      <c r="M142" s="22">
        <v>437710</v>
      </c>
      <c r="N142" s="22">
        <v>418190</v>
      </c>
      <c r="O142" s="23">
        <v>1723900</v>
      </c>
      <c r="P142" s="23">
        <v>0</v>
      </c>
      <c r="Q142" s="23">
        <v>0</v>
      </c>
      <c r="R142" s="24">
        <f>(L142+M142+N142)/(I142+J142+K142)</f>
        <v>1.7301744526875418</v>
      </c>
      <c r="S142" s="26">
        <f>_xlfn.T.TEST(I142:K142,L142:N142,2,2)</f>
        <v>0.61031733241576713</v>
      </c>
      <c r="T142" s="25">
        <f>(P142+O142+Q142)/(K142+I142+J142)</f>
        <v>3.4848086680547414</v>
      </c>
      <c r="U142" s="26">
        <f>_xlfn.T.TEST(I142:K142,O142:Q142,2,2)</f>
        <v>0.53076107281045271</v>
      </c>
      <c r="V142" s="27">
        <f>(L142+M142+N142)/(O142+P142+Q142)</f>
        <v>0.49649051569116537</v>
      </c>
      <c r="W142" s="26">
        <f>_xlfn.T.TEST(L142:N142,O142:Q142,2,2)</f>
        <v>0.65066642730206681</v>
      </c>
    </row>
    <row r="143" spans="1:23" x14ac:dyDescent="0.2">
      <c r="A143" s="19" t="s">
        <v>429</v>
      </c>
      <c r="B143" s="20" t="s">
        <v>430</v>
      </c>
      <c r="C143" s="20" t="s">
        <v>431</v>
      </c>
      <c r="D143" s="20">
        <v>90.567999999999998</v>
      </c>
      <c r="E143" s="20">
        <v>4</v>
      </c>
      <c r="F143" s="20">
        <v>4</v>
      </c>
      <c r="G143" s="20">
        <v>4.3</v>
      </c>
      <c r="H143" s="20">
        <v>37</v>
      </c>
      <c r="I143" s="21">
        <v>16697000</v>
      </c>
      <c r="J143" s="21">
        <v>20060000</v>
      </c>
      <c r="K143" s="21">
        <v>16187000</v>
      </c>
      <c r="L143" s="22">
        <v>12195000</v>
      </c>
      <c r="M143" s="22">
        <v>8254500</v>
      </c>
      <c r="N143" s="22">
        <v>10420000</v>
      </c>
      <c r="O143" s="23">
        <v>11413000</v>
      </c>
      <c r="P143" s="23">
        <v>13147000</v>
      </c>
      <c r="Q143" s="23">
        <v>29523000</v>
      </c>
      <c r="R143" s="24">
        <f>(L143+M143+N143)/(I143+J143+K143)</f>
        <v>0.58305945905107281</v>
      </c>
      <c r="S143" s="28">
        <f>_xlfn.T.TEST(I143:K143,L143:N143,2,2)</f>
        <v>1.1531817668824751E-2</v>
      </c>
      <c r="T143" s="24">
        <f>(P143+O143+Q143)/(K143+I143+J143)</f>
        <v>1.0215132970686007</v>
      </c>
      <c r="U143" s="26">
        <f>_xlfn.T.TEST(I143:K143,O143:Q143,2,2)</f>
        <v>0.95174589555770583</v>
      </c>
      <c r="V143" s="24">
        <f>(L143+M143+N143)/(O143+P143+Q143)</f>
        <v>0.57078009725791834</v>
      </c>
      <c r="W143" s="26">
        <f>_xlfn.T.TEST(L143:N143,O143:Q143,2,2)</f>
        <v>0.25859566610744134</v>
      </c>
    </row>
    <row r="144" spans="1:23" x14ac:dyDescent="0.2">
      <c r="A144" s="19" t="s">
        <v>432</v>
      </c>
      <c r="B144" s="20" t="s">
        <v>433</v>
      </c>
      <c r="C144" s="20" t="s">
        <v>434</v>
      </c>
      <c r="D144" s="20">
        <v>13.894</v>
      </c>
      <c r="E144" s="20">
        <v>4</v>
      </c>
      <c r="F144" s="20">
        <v>4</v>
      </c>
      <c r="G144" s="20">
        <v>37.5</v>
      </c>
      <c r="H144" s="20">
        <v>21</v>
      </c>
      <c r="I144" s="21">
        <v>13765000</v>
      </c>
      <c r="J144" s="21">
        <v>9171000</v>
      </c>
      <c r="K144" s="21">
        <v>8509000</v>
      </c>
      <c r="L144" s="22">
        <v>5981000</v>
      </c>
      <c r="M144" s="22">
        <v>5078600</v>
      </c>
      <c r="N144" s="22">
        <v>3073400</v>
      </c>
      <c r="O144" s="23">
        <v>5240000</v>
      </c>
      <c r="P144" s="23">
        <v>0</v>
      </c>
      <c r="Q144" s="23">
        <v>6151600</v>
      </c>
      <c r="R144" s="27">
        <f>(L144+M144+N144)/(I144+J144+K144)</f>
        <v>0.44945142311973285</v>
      </c>
      <c r="S144" s="28">
        <f>_xlfn.T.TEST(I144:K144,L144:N144,2,2)</f>
        <v>3.6294668278792457E-2</v>
      </c>
      <c r="T144" s="27">
        <f>(P144+O144+Q144)/(K144+I144+J144)</f>
        <v>0.36227063126093179</v>
      </c>
      <c r="U144" s="26">
        <f>_xlfn.T.TEST(I144:K144,O144:Q144,2,2)</f>
        <v>5.7512487248743832E-2</v>
      </c>
      <c r="V144" s="24">
        <f>(L144+M144+N144)/(O144+P144+Q144)</f>
        <v>1.2406510060044242</v>
      </c>
      <c r="W144" s="26">
        <f>_xlfn.T.TEST(L144:N144,O144:Q144,2,2)</f>
        <v>0.68598129762434357</v>
      </c>
    </row>
    <row r="145" spans="1:23" x14ac:dyDescent="0.2">
      <c r="A145" s="19" t="s">
        <v>435</v>
      </c>
      <c r="B145" s="20" t="s">
        <v>436</v>
      </c>
      <c r="C145" s="20" t="s">
        <v>437</v>
      </c>
      <c r="D145" s="20">
        <v>50.076999999999998</v>
      </c>
      <c r="E145" s="20">
        <v>24</v>
      </c>
      <c r="F145" s="20">
        <v>24</v>
      </c>
      <c r="G145" s="20">
        <v>66.400000000000006</v>
      </c>
      <c r="H145" s="20">
        <v>295</v>
      </c>
      <c r="I145" s="21">
        <v>35792000</v>
      </c>
      <c r="J145" s="21">
        <v>49260000</v>
      </c>
      <c r="K145" s="21">
        <v>25455000</v>
      </c>
      <c r="L145" s="22">
        <v>47792000</v>
      </c>
      <c r="M145" s="22">
        <v>33863000</v>
      </c>
      <c r="N145" s="22">
        <v>45409000</v>
      </c>
      <c r="O145" s="23">
        <v>51248000</v>
      </c>
      <c r="P145" s="23">
        <v>22322000</v>
      </c>
      <c r="Q145" s="23">
        <v>20190000</v>
      </c>
      <c r="R145" s="24">
        <f>(L145+M145+N145)/(I145+J145+K145)</f>
        <v>1.1498276127304152</v>
      </c>
      <c r="S145" s="26">
        <f>_xlfn.T.TEST(I145:K145,L145:N145,2,2)</f>
        <v>0.53418712017632741</v>
      </c>
      <c r="T145" s="24">
        <f>(P145+O145+Q145)/(K145+I145+J145)</f>
        <v>0.84845303917398895</v>
      </c>
      <c r="U145" s="26">
        <f>_xlfn.T.TEST(I145:K145,O145:Q145,2,2)</f>
        <v>0.66997458626686468</v>
      </c>
      <c r="V145" s="24">
        <f>(L145+M145+N145)/(O145+P145+Q145)</f>
        <v>1.3552047781569967</v>
      </c>
      <c r="W145" s="26">
        <f>_xlfn.T.TEST(L145:N145,O145:Q145,2,2)</f>
        <v>0.3660724877670618</v>
      </c>
    </row>
    <row r="146" spans="1:23" x14ac:dyDescent="0.2">
      <c r="A146" s="19" t="s">
        <v>438</v>
      </c>
      <c r="B146" s="20" t="s">
        <v>439</v>
      </c>
      <c r="C146" s="20" t="s">
        <v>440</v>
      </c>
      <c r="D146" s="20">
        <v>531.78</v>
      </c>
      <c r="E146" s="20">
        <v>5</v>
      </c>
      <c r="F146" s="20">
        <v>1</v>
      </c>
      <c r="G146" s="20">
        <v>1.5</v>
      </c>
      <c r="H146" s="20">
        <v>1</v>
      </c>
      <c r="I146" s="21">
        <v>0</v>
      </c>
      <c r="J146" s="21">
        <v>0</v>
      </c>
      <c r="K146" s="21">
        <v>0</v>
      </c>
      <c r="L146" s="22">
        <v>0</v>
      </c>
      <c r="M146" s="22">
        <v>0</v>
      </c>
      <c r="N146" s="22">
        <v>0</v>
      </c>
      <c r="O146" s="23">
        <v>0</v>
      </c>
      <c r="P146" s="23">
        <v>0</v>
      </c>
      <c r="Q146" s="23">
        <v>0</v>
      </c>
      <c r="R146" s="24" t="s">
        <v>27</v>
      </c>
      <c r="S146" s="24" t="s">
        <v>27</v>
      </c>
      <c r="T146" s="24" t="s">
        <v>27</v>
      </c>
      <c r="U146" s="24" t="s">
        <v>27</v>
      </c>
      <c r="V146" s="24" t="s">
        <v>27</v>
      </c>
      <c r="W146" s="24" t="s">
        <v>27</v>
      </c>
    </row>
    <row r="147" spans="1:23" x14ac:dyDescent="0.2">
      <c r="A147" s="19" t="s">
        <v>441</v>
      </c>
      <c r="B147" s="20" t="s">
        <v>442</v>
      </c>
      <c r="C147" s="20" t="s">
        <v>443</v>
      </c>
      <c r="D147" s="20">
        <v>74.138999999999996</v>
      </c>
      <c r="E147" s="20">
        <v>2</v>
      </c>
      <c r="F147" s="20">
        <v>2</v>
      </c>
      <c r="G147" s="20">
        <v>3</v>
      </c>
      <c r="H147" s="20">
        <v>3</v>
      </c>
      <c r="I147" s="21">
        <v>0</v>
      </c>
      <c r="J147" s="21">
        <v>0</v>
      </c>
      <c r="K147" s="21">
        <v>0</v>
      </c>
      <c r="L147" s="22">
        <v>0</v>
      </c>
      <c r="M147" s="22">
        <v>0</v>
      </c>
      <c r="N147" s="22">
        <v>0</v>
      </c>
      <c r="O147" s="23">
        <v>0</v>
      </c>
      <c r="P147" s="23">
        <v>0</v>
      </c>
      <c r="Q147" s="23">
        <v>0</v>
      </c>
      <c r="R147" s="24" t="s">
        <v>27</v>
      </c>
      <c r="S147" s="24" t="s">
        <v>27</v>
      </c>
      <c r="T147" s="24" t="s">
        <v>27</v>
      </c>
      <c r="U147" s="24" t="s">
        <v>27</v>
      </c>
      <c r="V147" s="24" t="s">
        <v>27</v>
      </c>
      <c r="W147" s="24" t="s">
        <v>27</v>
      </c>
    </row>
    <row r="148" spans="1:23" x14ac:dyDescent="0.2">
      <c r="A148" s="19" t="s">
        <v>444</v>
      </c>
      <c r="B148" s="20" t="s">
        <v>445</v>
      </c>
      <c r="C148" s="20" t="s">
        <v>446</v>
      </c>
      <c r="D148" s="20">
        <v>56.639000000000003</v>
      </c>
      <c r="E148" s="20">
        <v>26</v>
      </c>
      <c r="F148" s="20">
        <v>26</v>
      </c>
      <c r="G148" s="20">
        <v>65.5</v>
      </c>
      <c r="H148" s="20">
        <v>648</v>
      </c>
      <c r="I148" s="21">
        <v>85763000</v>
      </c>
      <c r="J148" s="21">
        <v>81228000</v>
      </c>
      <c r="K148" s="21">
        <v>53469000</v>
      </c>
      <c r="L148" s="22">
        <v>94829000</v>
      </c>
      <c r="M148" s="22">
        <v>74096000</v>
      </c>
      <c r="N148" s="22">
        <v>90456000</v>
      </c>
      <c r="O148" s="23">
        <v>128710000</v>
      </c>
      <c r="P148" s="23">
        <v>60880000</v>
      </c>
      <c r="Q148" s="23">
        <v>75918000</v>
      </c>
      <c r="R148" s="24">
        <f>(L148+M148+N148)/(I148+J148+K148)</f>
        <v>1.1765444978680939</v>
      </c>
      <c r="S148" s="26">
        <f>_xlfn.T.TEST(I148:K148,L148:N148,2,2)</f>
        <v>0.3370306719431056</v>
      </c>
      <c r="T148" s="24">
        <f>(P148+O148+Q148)/(K148+I148+J148)</f>
        <v>1.2043363875532977</v>
      </c>
      <c r="U148" s="26">
        <f>_xlfn.T.TEST(I148:K148,O148:Q148,2,2)</f>
        <v>0.54797953232463747</v>
      </c>
      <c r="V148" s="24">
        <f>(L148+M148+N148)/(O148+P148+Q148)</f>
        <v>0.97692348253159977</v>
      </c>
      <c r="W148" s="26">
        <f>_xlfn.T.TEST(L148:N148,O148:Q148,2,2)</f>
        <v>0.92893270960177832</v>
      </c>
    </row>
    <row r="149" spans="1:23" x14ac:dyDescent="0.2">
      <c r="A149" s="19" t="s">
        <v>447</v>
      </c>
      <c r="B149" s="20" t="s">
        <v>448</v>
      </c>
      <c r="C149" s="20" t="s">
        <v>449</v>
      </c>
      <c r="D149" s="20">
        <v>16.571999999999999</v>
      </c>
      <c r="E149" s="20">
        <v>4</v>
      </c>
      <c r="F149" s="20">
        <v>4</v>
      </c>
      <c r="G149" s="20">
        <v>35.6</v>
      </c>
      <c r="H149" s="20">
        <v>7</v>
      </c>
      <c r="I149" s="21">
        <v>4689200</v>
      </c>
      <c r="J149" s="21">
        <v>524130</v>
      </c>
      <c r="K149" s="21">
        <v>247290</v>
      </c>
      <c r="L149" s="22">
        <v>307260</v>
      </c>
      <c r="M149" s="22">
        <v>259880</v>
      </c>
      <c r="N149" s="22">
        <v>384230</v>
      </c>
      <c r="O149" s="23">
        <v>0</v>
      </c>
      <c r="P149" s="23">
        <v>0</v>
      </c>
      <c r="Q149" s="23">
        <v>456070</v>
      </c>
      <c r="R149" s="27">
        <f>(L149+M149+N149)/(I149+J149+K149)</f>
        <v>0.17422380608795338</v>
      </c>
      <c r="S149" s="26">
        <f>_xlfn.T.TEST(I149:K149,L149:N149,2,2)</f>
        <v>0.35466170264888391</v>
      </c>
      <c r="T149" s="27">
        <f>(P149+O149+Q149)/(K149+I149+J149)</f>
        <v>8.3519820093688996E-2</v>
      </c>
      <c r="U149" s="26">
        <f>_xlfn.T.TEST(I149:K149,O149:Q149,2,2)</f>
        <v>0.31251533669316917</v>
      </c>
      <c r="V149" s="25">
        <f>(L149+M149+N149)/(O149+P149+Q149)</f>
        <v>2.0860174973140087</v>
      </c>
      <c r="W149" s="26">
        <f>_xlfn.T.TEST(L149:N149,O149:Q149,2,2)</f>
        <v>0.35035422645921527</v>
      </c>
    </row>
    <row r="150" spans="1:23" x14ac:dyDescent="0.2">
      <c r="A150" s="19" t="s">
        <v>450</v>
      </c>
      <c r="B150" s="20" t="s">
        <v>451</v>
      </c>
      <c r="C150" s="20" t="s">
        <v>452</v>
      </c>
      <c r="D150" s="20">
        <v>38.999000000000002</v>
      </c>
      <c r="E150" s="20">
        <v>16</v>
      </c>
      <c r="F150" s="20">
        <v>16</v>
      </c>
      <c r="G150" s="20">
        <v>53.1</v>
      </c>
      <c r="H150" s="20">
        <v>201</v>
      </c>
      <c r="I150" s="21">
        <v>58310000</v>
      </c>
      <c r="J150" s="21">
        <v>42817000</v>
      </c>
      <c r="K150" s="21">
        <v>72615000</v>
      </c>
      <c r="L150" s="22">
        <v>28007000</v>
      </c>
      <c r="M150" s="22">
        <v>20377000</v>
      </c>
      <c r="N150" s="22">
        <v>25758000</v>
      </c>
      <c r="O150" s="23">
        <v>10199000</v>
      </c>
      <c r="P150" s="23">
        <v>45439000</v>
      </c>
      <c r="Q150" s="23">
        <v>32739000</v>
      </c>
      <c r="R150" s="27">
        <f>(L150+M150+N150)/(I150+J150+K150)</f>
        <v>0.42673619504782956</v>
      </c>
      <c r="S150" s="28">
        <f>_xlfn.T.TEST(I150:K150,L150:N150,2,2)</f>
        <v>2.0268667570371258E-2</v>
      </c>
      <c r="T150" s="24">
        <f>(P150+O150+Q150)/(K150+I150+J150)</f>
        <v>0.50866802500259001</v>
      </c>
      <c r="U150" s="26">
        <f>_xlfn.T.TEST(I150:K150,O150:Q150,2,2)</f>
        <v>0.10137946469204485</v>
      </c>
      <c r="V150" s="24">
        <f>(L150+M150+N150)/(O150+P150+Q150)</f>
        <v>0.83892868053905423</v>
      </c>
      <c r="W150" s="26">
        <f>_xlfn.T.TEST(L150:N150,O150:Q150,2,2)</f>
        <v>0.67617629303671745</v>
      </c>
    </row>
    <row r="151" spans="1:23" x14ac:dyDescent="0.2">
      <c r="A151" s="19" t="s">
        <v>453</v>
      </c>
      <c r="B151" s="20" t="s">
        <v>454</v>
      </c>
      <c r="C151" s="20" t="s">
        <v>455</v>
      </c>
      <c r="D151" s="20">
        <v>36.768999999999998</v>
      </c>
      <c r="E151" s="20">
        <v>4</v>
      </c>
      <c r="F151" s="20">
        <v>4</v>
      </c>
      <c r="G151" s="20">
        <v>14.4</v>
      </c>
      <c r="H151" s="20">
        <v>32</v>
      </c>
      <c r="I151" s="21">
        <v>3121600</v>
      </c>
      <c r="J151" s="21">
        <v>4849300</v>
      </c>
      <c r="K151" s="21">
        <v>0</v>
      </c>
      <c r="L151" s="22">
        <v>12164000</v>
      </c>
      <c r="M151" s="22">
        <v>6835600</v>
      </c>
      <c r="N151" s="22">
        <v>8583700</v>
      </c>
      <c r="O151" s="23">
        <v>7658900</v>
      </c>
      <c r="P151" s="23">
        <v>4357500</v>
      </c>
      <c r="Q151" s="23">
        <v>13700000</v>
      </c>
      <c r="R151" s="25">
        <f>(L151+M151+N151)/(I151+J151+K151)</f>
        <v>3.4605000690009913</v>
      </c>
      <c r="S151" s="28">
        <f>_xlfn.T.TEST(I151:K151,L151:N151,2,2)</f>
        <v>3.6534195260447419E-2</v>
      </c>
      <c r="T151" s="25">
        <f>(P151+O151+Q151)/(K151+I151+J151)</f>
        <v>3.2262856139206364</v>
      </c>
      <c r="U151" s="26">
        <f>_xlfn.T.TEST(I151:K151,O151:Q151,2,2)</f>
        <v>0.12733390496433458</v>
      </c>
      <c r="V151" s="24">
        <f>(L151+M151+N151)/(O151+P151+Q151)</f>
        <v>1.072595697687079</v>
      </c>
      <c r="W151" s="26">
        <f>_xlfn.T.TEST(L151:N151,O151:Q151,2,2)</f>
        <v>0.85316236193804096</v>
      </c>
    </row>
    <row r="152" spans="1:23" x14ac:dyDescent="0.2">
      <c r="A152" s="19" t="s">
        <v>456</v>
      </c>
      <c r="B152" s="20" t="s">
        <v>457</v>
      </c>
      <c r="C152" s="20" t="s">
        <v>458</v>
      </c>
      <c r="D152" s="20">
        <v>68.063999999999993</v>
      </c>
      <c r="E152" s="20">
        <v>3</v>
      </c>
      <c r="F152" s="20">
        <v>3</v>
      </c>
      <c r="G152" s="20">
        <v>6.3</v>
      </c>
      <c r="H152" s="20">
        <v>4</v>
      </c>
      <c r="I152" s="21">
        <v>0</v>
      </c>
      <c r="J152" s="21">
        <v>0</v>
      </c>
      <c r="K152" s="21">
        <v>0</v>
      </c>
      <c r="L152" s="22">
        <v>0</v>
      </c>
      <c r="M152" s="22">
        <v>0</v>
      </c>
      <c r="N152" s="22">
        <v>0</v>
      </c>
      <c r="O152" s="23">
        <v>0</v>
      </c>
      <c r="P152" s="23">
        <v>0</v>
      </c>
      <c r="Q152" s="23">
        <v>0</v>
      </c>
      <c r="R152" s="24" t="s">
        <v>27</v>
      </c>
      <c r="S152" s="24" t="s">
        <v>27</v>
      </c>
      <c r="T152" s="24" t="s">
        <v>27</v>
      </c>
      <c r="U152" s="24" t="s">
        <v>27</v>
      </c>
      <c r="V152" s="24" t="s">
        <v>27</v>
      </c>
      <c r="W152" s="24" t="s">
        <v>27</v>
      </c>
    </row>
    <row r="153" spans="1:23" x14ac:dyDescent="0.2">
      <c r="A153" s="19" t="s">
        <v>459</v>
      </c>
      <c r="B153" s="20" t="s">
        <v>460</v>
      </c>
      <c r="C153" s="20" t="s">
        <v>461</v>
      </c>
      <c r="D153" s="20">
        <v>11.74</v>
      </c>
      <c r="E153" s="20">
        <v>5</v>
      </c>
      <c r="F153" s="20">
        <v>5</v>
      </c>
      <c r="G153" s="20">
        <v>67.599999999999994</v>
      </c>
      <c r="H153" s="20">
        <v>8</v>
      </c>
      <c r="I153" s="21">
        <v>0</v>
      </c>
      <c r="J153" s="21">
        <v>0</v>
      </c>
      <c r="K153" s="21">
        <v>0</v>
      </c>
      <c r="L153" s="22">
        <v>0</v>
      </c>
      <c r="M153" s="22">
        <v>0</v>
      </c>
      <c r="N153" s="22">
        <v>0</v>
      </c>
      <c r="O153" s="23">
        <v>0</v>
      </c>
      <c r="P153" s="23">
        <v>0</v>
      </c>
      <c r="Q153" s="23">
        <v>0</v>
      </c>
      <c r="R153" s="24" t="s">
        <v>27</v>
      </c>
      <c r="S153" s="24" t="s">
        <v>27</v>
      </c>
      <c r="T153" s="24" t="s">
        <v>27</v>
      </c>
      <c r="U153" s="24" t="s">
        <v>27</v>
      </c>
      <c r="V153" s="24" t="s">
        <v>27</v>
      </c>
      <c r="W153" s="24" t="s">
        <v>27</v>
      </c>
    </row>
    <row r="154" spans="1:23" x14ac:dyDescent="0.2">
      <c r="A154" s="19" t="s">
        <v>462</v>
      </c>
      <c r="B154" s="20" t="s">
        <v>463</v>
      </c>
      <c r="C154" s="20" t="s">
        <v>464</v>
      </c>
      <c r="D154" s="20">
        <v>11.471</v>
      </c>
      <c r="E154" s="20">
        <v>5</v>
      </c>
      <c r="F154" s="20">
        <v>5</v>
      </c>
      <c r="G154" s="20">
        <v>55.4</v>
      </c>
      <c r="H154" s="20">
        <v>14</v>
      </c>
      <c r="I154" s="21">
        <v>4357000</v>
      </c>
      <c r="J154" s="21">
        <v>0</v>
      </c>
      <c r="K154" s="21">
        <v>0</v>
      </c>
      <c r="L154" s="22">
        <v>189270</v>
      </c>
      <c r="M154" s="22">
        <v>1485100</v>
      </c>
      <c r="N154" s="22">
        <v>0</v>
      </c>
      <c r="O154" s="23">
        <v>242270</v>
      </c>
      <c r="P154" s="23">
        <v>36588000</v>
      </c>
      <c r="Q154" s="23">
        <v>0</v>
      </c>
      <c r="R154" s="27">
        <f>(L154+M154+N154)/(I154+J154+K154)</f>
        <v>0.38429423915538213</v>
      </c>
      <c r="S154" s="26">
        <f>_xlfn.T.TEST(I154:K154,L154:N154,2,2)</f>
        <v>0.58923439042320891</v>
      </c>
      <c r="T154" s="25">
        <f>(P154+O154+Q154)/(K154+I154+J154)</f>
        <v>8.453126004131283</v>
      </c>
      <c r="U154" s="26">
        <f>_xlfn.T.TEST(I154:K154,O154:Q154,2,2)</f>
        <v>0.42654169049195656</v>
      </c>
      <c r="V154" s="27">
        <f>(L154+M154+N154)/(O154+P154+Q154)</f>
        <v>4.5461789989592799E-2</v>
      </c>
      <c r="W154" s="26">
        <f>_xlfn.T.TEST(L154:N154,O154:Q154,2,2)</f>
        <v>0.38993662205735768</v>
      </c>
    </row>
    <row r="155" spans="1:23" x14ac:dyDescent="0.2">
      <c r="A155" s="19" t="s">
        <v>465</v>
      </c>
      <c r="B155" s="20" t="s">
        <v>466</v>
      </c>
      <c r="C155" s="20" t="s">
        <v>467</v>
      </c>
      <c r="D155" s="20">
        <v>10.834</v>
      </c>
      <c r="E155" s="20">
        <v>6</v>
      </c>
      <c r="F155" s="20">
        <v>6</v>
      </c>
      <c r="G155" s="20">
        <v>48.4</v>
      </c>
      <c r="H155" s="20">
        <v>18</v>
      </c>
      <c r="I155" s="21">
        <v>5956600</v>
      </c>
      <c r="J155" s="21">
        <v>0</v>
      </c>
      <c r="K155" s="21">
        <v>0</v>
      </c>
      <c r="L155" s="22">
        <v>0</v>
      </c>
      <c r="M155" s="22">
        <v>0</v>
      </c>
      <c r="N155" s="22">
        <v>0</v>
      </c>
      <c r="O155" s="23">
        <v>0</v>
      </c>
      <c r="P155" s="23">
        <v>49945000</v>
      </c>
      <c r="Q155" s="23">
        <v>514300</v>
      </c>
      <c r="R155" s="27">
        <f>(L155+M155+N155)/(I155+J155+K155)</f>
        <v>0</v>
      </c>
      <c r="S155" s="26">
        <f>_xlfn.T.TEST(I155:K155,L155:N155,2,2)</f>
        <v>0.37390096630005903</v>
      </c>
      <c r="T155" s="25">
        <f>(P155+O155+Q155)/(K155+I155+J155)</f>
        <v>8.4711580431789955</v>
      </c>
      <c r="U155" s="26">
        <f>_xlfn.T.TEST(I155:K155,O155:Q155,2,2)</f>
        <v>0.42411903187622313</v>
      </c>
      <c r="V155" s="27">
        <f>(L155+M155+N155)/(O155+P155+Q155)</f>
        <v>0</v>
      </c>
      <c r="W155" s="26">
        <f>_xlfn.T.TEST(L155:N155,O155:Q155,2,2)</f>
        <v>0.36730417728219789</v>
      </c>
    </row>
    <row r="156" spans="1:23" x14ac:dyDescent="0.2">
      <c r="A156" s="19" t="s">
        <v>468</v>
      </c>
      <c r="B156" s="20" t="s">
        <v>469</v>
      </c>
      <c r="C156" s="20" t="s">
        <v>470</v>
      </c>
      <c r="D156" s="20">
        <v>13.242000000000001</v>
      </c>
      <c r="E156" s="20">
        <v>7</v>
      </c>
      <c r="F156" s="20">
        <v>7</v>
      </c>
      <c r="G156" s="20">
        <v>45.6</v>
      </c>
      <c r="H156" s="20">
        <v>47</v>
      </c>
      <c r="I156" s="21">
        <v>29662000</v>
      </c>
      <c r="J156" s="21">
        <v>4616300</v>
      </c>
      <c r="K156" s="21">
        <v>1139900</v>
      </c>
      <c r="L156" s="22">
        <v>0</v>
      </c>
      <c r="M156" s="22">
        <v>5011200</v>
      </c>
      <c r="N156" s="22">
        <v>1687400</v>
      </c>
      <c r="O156" s="23">
        <v>0</v>
      </c>
      <c r="P156" s="23">
        <v>271460000</v>
      </c>
      <c r="Q156" s="23">
        <v>2959700</v>
      </c>
      <c r="R156" s="27">
        <f>(L156+M156+N156)/(I156+J156+K156)</f>
        <v>0.18912875301398716</v>
      </c>
      <c r="S156" s="26">
        <f>_xlfn.T.TEST(I156:K156,L156:N156,2,2)</f>
        <v>0.35234041678762312</v>
      </c>
      <c r="T156" s="25">
        <f>(P156+O156+Q156)/(K156+I156+J156)</f>
        <v>7.74798549898075</v>
      </c>
      <c r="U156" s="26">
        <f>_xlfn.T.TEST(I156:K156,O156:Q156,2,2)</f>
        <v>0.42815030181744657</v>
      </c>
      <c r="V156" s="27">
        <f>(L156+M156+N156)/(O156+P156+Q156)</f>
        <v>2.4410055109017319E-2</v>
      </c>
      <c r="W156" s="26">
        <f>_xlfn.T.TEST(L156:N156,O156:Q156,2,2)</f>
        <v>0.37758514496150286</v>
      </c>
    </row>
    <row r="157" spans="1:23" x14ac:dyDescent="0.2">
      <c r="A157" s="19" t="s">
        <v>471</v>
      </c>
      <c r="B157" s="20" t="s">
        <v>472</v>
      </c>
      <c r="C157" s="20" t="s">
        <v>473</v>
      </c>
      <c r="D157" s="20">
        <v>76.631</v>
      </c>
      <c r="E157" s="20">
        <v>2</v>
      </c>
      <c r="F157" s="20">
        <v>2</v>
      </c>
      <c r="G157" s="20">
        <v>3.9</v>
      </c>
      <c r="H157" s="20">
        <v>2</v>
      </c>
      <c r="I157" s="21">
        <v>2172800</v>
      </c>
      <c r="J157" s="21">
        <v>0</v>
      </c>
      <c r="K157" s="21">
        <v>0</v>
      </c>
      <c r="L157" s="22">
        <v>0</v>
      </c>
      <c r="M157" s="22">
        <v>0</v>
      </c>
      <c r="N157" s="22">
        <v>5358800</v>
      </c>
      <c r="O157" s="23">
        <v>0</v>
      </c>
      <c r="P157" s="23">
        <v>675440</v>
      </c>
      <c r="Q157" s="23">
        <v>1752000</v>
      </c>
      <c r="R157" s="25">
        <f>(L157+M157+N157)/(I157+J157+K157)</f>
        <v>2.4663107511045657</v>
      </c>
      <c r="S157" s="26">
        <f>_xlfn.T.TEST(I157:K157,L157:N157,2,2)</f>
        <v>0.61098128005527375</v>
      </c>
      <c r="T157" s="24">
        <f>(P157+O157+Q157)/(K157+I157+J157)</f>
        <v>1.1171944035346097</v>
      </c>
      <c r="U157" s="26">
        <f>_xlfn.T.TEST(I157:K157,O157:Q157,2,2)</f>
        <v>0.92827819027224534</v>
      </c>
      <c r="V157" s="25">
        <f>(L157+M157+N157)/(O157+P157+Q157)</f>
        <v>2.2075931845895265</v>
      </c>
      <c r="W157" s="26">
        <f>_xlfn.T.TEST(L157:N157,O157:Q157,2,2)</f>
        <v>0.62671018372742382</v>
      </c>
    </row>
    <row r="158" spans="1:23" x14ac:dyDescent="0.2">
      <c r="A158" s="19" t="s">
        <v>474</v>
      </c>
      <c r="B158" s="20" t="s">
        <v>475</v>
      </c>
      <c r="C158" s="20" t="s">
        <v>476</v>
      </c>
      <c r="D158" s="20">
        <v>70.036000000000001</v>
      </c>
      <c r="E158" s="20">
        <v>2</v>
      </c>
      <c r="F158" s="20">
        <v>2</v>
      </c>
      <c r="G158" s="20">
        <v>5.0999999999999996</v>
      </c>
      <c r="H158" s="20">
        <v>2</v>
      </c>
      <c r="I158" s="21">
        <v>0</v>
      </c>
      <c r="J158" s="21">
        <v>0</v>
      </c>
      <c r="K158" s="21">
        <v>3076100</v>
      </c>
      <c r="L158" s="22">
        <v>1671500</v>
      </c>
      <c r="M158" s="22">
        <v>0</v>
      </c>
      <c r="N158" s="22">
        <v>0</v>
      </c>
      <c r="O158" s="23">
        <v>0</v>
      </c>
      <c r="P158" s="23">
        <v>0</v>
      </c>
      <c r="Q158" s="23">
        <v>0</v>
      </c>
      <c r="R158" s="24">
        <f>(L158+M158+N158)/(I158+J158+K158)</f>
        <v>0.54338285491368943</v>
      </c>
      <c r="S158" s="26">
        <f>_xlfn.T.TEST(I158:K158,L158:N158,2,2)</f>
        <v>0.70877402995374283</v>
      </c>
      <c r="T158" s="27">
        <f>(P158+O158+Q158)/(K158+I158+J158)</f>
        <v>0</v>
      </c>
      <c r="U158" s="26">
        <f>_xlfn.T.TEST(I158:K158,O158:Q158,2,2)</f>
        <v>0.37390096630005903</v>
      </c>
      <c r="V158" s="25" t="s">
        <v>50</v>
      </c>
      <c r="W158" s="26">
        <f>_xlfn.T.TEST(L158:N158,O158:Q158,2,2)</f>
        <v>0.37390096630005903</v>
      </c>
    </row>
    <row r="159" spans="1:23" x14ac:dyDescent="0.2">
      <c r="A159" s="19" t="s">
        <v>477</v>
      </c>
      <c r="B159" s="20" t="s">
        <v>478</v>
      </c>
      <c r="C159" s="20" t="s">
        <v>479</v>
      </c>
      <c r="D159" s="20">
        <v>32.118000000000002</v>
      </c>
      <c r="E159" s="20">
        <v>2</v>
      </c>
      <c r="F159" s="20">
        <v>2</v>
      </c>
      <c r="G159" s="20">
        <v>6.6</v>
      </c>
      <c r="H159" s="20">
        <v>3</v>
      </c>
      <c r="I159" s="21">
        <v>0</v>
      </c>
      <c r="J159" s="21">
        <v>0</v>
      </c>
      <c r="K159" s="21">
        <v>0</v>
      </c>
      <c r="L159" s="22">
        <v>0</v>
      </c>
      <c r="M159" s="22">
        <v>0</v>
      </c>
      <c r="N159" s="22">
        <v>0</v>
      </c>
      <c r="O159" s="23">
        <v>0</v>
      </c>
      <c r="P159" s="23">
        <v>0</v>
      </c>
      <c r="Q159" s="23">
        <v>0</v>
      </c>
      <c r="R159" s="24" t="s">
        <v>27</v>
      </c>
      <c r="S159" s="24" t="s">
        <v>27</v>
      </c>
      <c r="T159" s="24" t="s">
        <v>27</v>
      </c>
      <c r="U159" s="24" t="s">
        <v>27</v>
      </c>
      <c r="V159" s="24" t="s">
        <v>27</v>
      </c>
      <c r="W159" s="24" t="s">
        <v>27</v>
      </c>
    </row>
    <row r="160" spans="1:23" x14ac:dyDescent="0.2">
      <c r="A160" s="19" t="s">
        <v>480</v>
      </c>
      <c r="B160" s="20" t="s">
        <v>481</v>
      </c>
      <c r="C160" s="20" t="s">
        <v>482</v>
      </c>
      <c r="D160" s="20">
        <v>23.01</v>
      </c>
      <c r="E160" s="20">
        <v>12</v>
      </c>
      <c r="F160" s="20">
        <v>12</v>
      </c>
      <c r="G160" s="20">
        <v>73.599999999999994</v>
      </c>
      <c r="H160" s="20">
        <v>197</v>
      </c>
      <c r="I160" s="21">
        <v>95506000</v>
      </c>
      <c r="J160" s="21">
        <v>45051000</v>
      </c>
      <c r="K160" s="21">
        <v>116190000</v>
      </c>
      <c r="L160" s="22">
        <v>44347000</v>
      </c>
      <c r="M160" s="22">
        <v>18048000</v>
      </c>
      <c r="N160" s="22">
        <v>40578000</v>
      </c>
      <c r="O160" s="23">
        <v>22795000</v>
      </c>
      <c r="P160" s="23">
        <v>73623000</v>
      </c>
      <c r="Q160" s="23">
        <v>46330000</v>
      </c>
      <c r="R160" s="27">
        <f>(L160+M160+N160)/(I160+J160+K160)</f>
        <v>0.40106797742524741</v>
      </c>
      <c r="S160" s="26">
        <f>_xlfn.T.TEST(I160:K160,L160:N160,2,2)</f>
        <v>8.6544952797484143E-2</v>
      </c>
      <c r="T160" s="24">
        <f>(P160+O160+Q160)/(K160+I160+J160)</f>
        <v>0.55598702224368735</v>
      </c>
      <c r="U160" s="26">
        <f>_xlfn.T.TEST(I160:K160,O160:Q160,2,2)</f>
        <v>0.21376572122220897</v>
      </c>
      <c r="V160" s="24">
        <f>(L160+M160+N160)/(O160+P160+Q160)</f>
        <v>0.72136212066018435</v>
      </c>
      <c r="W160" s="26">
        <f>_xlfn.T.TEST(L160:N160,O160:Q160,2,2)</f>
        <v>0.47477348755186005</v>
      </c>
    </row>
    <row r="161" spans="1:23" x14ac:dyDescent="0.2">
      <c r="A161" s="19" t="s">
        <v>483</v>
      </c>
      <c r="B161" s="20" t="s">
        <v>484</v>
      </c>
      <c r="C161" s="20" t="s">
        <v>485</v>
      </c>
      <c r="D161" s="20">
        <v>24.337</v>
      </c>
      <c r="E161" s="20">
        <v>3</v>
      </c>
      <c r="F161" s="20">
        <v>3</v>
      </c>
      <c r="G161" s="20">
        <v>16.600000000000001</v>
      </c>
      <c r="H161" s="20">
        <v>3</v>
      </c>
      <c r="I161" s="21">
        <v>0</v>
      </c>
      <c r="J161" s="21">
        <v>777700</v>
      </c>
      <c r="K161" s="21">
        <v>2289600</v>
      </c>
      <c r="L161" s="22">
        <v>0</v>
      </c>
      <c r="M161" s="22">
        <v>0</v>
      </c>
      <c r="N161" s="22">
        <v>0</v>
      </c>
      <c r="O161" s="23">
        <v>0</v>
      </c>
      <c r="P161" s="23">
        <v>0</v>
      </c>
      <c r="Q161" s="23">
        <v>1004100</v>
      </c>
      <c r="R161" s="27">
        <f>(L161+M161+N161)/(I161+J161+K161)</f>
        <v>0</v>
      </c>
      <c r="S161" s="26">
        <f>_xlfn.T.TEST(I161:K161,L161:N161,2,2)</f>
        <v>0.20288799798242929</v>
      </c>
      <c r="T161" s="27">
        <f>(P161+O161+Q161)/(K161+I161+J161)</f>
        <v>0.32735630684967237</v>
      </c>
      <c r="U161" s="26">
        <f>_xlfn.T.TEST(I161:K161,O161:Q161,2,2)</f>
        <v>0.41155179384111445</v>
      </c>
      <c r="V161" s="27">
        <f>(L161+M161+N161)/(O161+P161+Q161)</f>
        <v>0</v>
      </c>
      <c r="W161" s="26">
        <f>_xlfn.T.TEST(L161:N161,O161:Q161,2,2)</f>
        <v>0.37390096630005903</v>
      </c>
    </row>
    <row r="162" spans="1:23" x14ac:dyDescent="0.2">
      <c r="A162" s="19" t="s">
        <v>486</v>
      </c>
      <c r="B162" s="20" t="s">
        <v>487</v>
      </c>
      <c r="C162" s="20" t="s">
        <v>488</v>
      </c>
      <c r="D162" s="20">
        <v>43.173000000000002</v>
      </c>
      <c r="E162" s="20">
        <v>3</v>
      </c>
      <c r="F162" s="20">
        <v>3</v>
      </c>
      <c r="G162" s="20">
        <v>10.5</v>
      </c>
      <c r="H162" s="20">
        <v>22</v>
      </c>
      <c r="I162" s="21">
        <v>4331000</v>
      </c>
      <c r="J162" s="21">
        <v>5317500</v>
      </c>
      <c r="K162" s="21">
        <v>0</v>
      </c>
      <c r="L162" s="22">
        <v>2631100</v>
      </c>
      <c r="M162" s="22">
        <v>3037300</v>
      </c>
      <c r="N162" s="22">
        <v>3677500</v>
      </c>
      <c r="O162" s="23">
        <v>4816600</v>
      </c>
      <c r="P162" s="23">
        <v>1291400</v>
      </c>
      <c r="Q162" s="23">
        <v>4710700</v>
      </c>
      <c r="R162" s="24">
        <f>(L162+M162+N162)/(I162+J162+K162)</f>
        <v>0.96863761206405141</v>
      </c>
      <c r="S162" s="26">
        <f>_xlfn.T.TEST(I162:K162,L162:N162,2,2)</f>
        <v>0.95449732173066959</v>
      </c>
      <c r="T162" s="24">
        <f>(P162+O162+Q162)/(K162+I162+J162)</f>
        <v>1.1212831010001554</v>
      </c>
      <c r="U162" s="26">
        <f>_xlfn.T.TEST(I162:K162,O162:Q162,2,2)</f>
        <v>0.85500784870291369</v>
      </c>
      <c r="V162" s="24">
        <f>(L162+M162+N162)/(O162+P162+Q162)</f>
        <v>0.86386534426502259</v>
      </c>
      <c r="W162" s="26">
        <f>_xlfn.T.TEST(L162:N162,O162:Q162,2,2)</f>
        <v>0.7027708498327786</v>
      </c>
    </row>
    <row r="163" spans="1:23" x14ac:dyDescent="0.2">
      <c r="A163" s="19" t="s">
        <v>489</v>
      </c>
      <c r="B163" s="20" t="s">
        <v>490</v>
      </c>
      <c r="C163" s="20" t="s">
        <v>491</v>
      </c>
      <c r="D163" s="20">
        <v>77.063000000000002</v>
      </c>
      <c r="E163" s="20">
        <v>28</v>
      </c>
      <c r="F163" s="20">
        <v>28</v>
      </c>
      <c r="G163" s="20">
        <v>46.6</v>
      </c>
      <c r="H163" s="20">
        <v>161</v>
      </c>
      <c r="I163" s="21">
        <v>3985300</v>
      </c>
      <c r="J163" s="21">
        <v>1149100</v>
      </c>
      <c r="K163" s="21">
        <v>11381000</v>
      </c>
      <c r="L163" s="22">
        <v>4717700</v>
      </c>
      <c r="M163" s="22">
        <v>8487700</v>
      </c>
      <c r="N163" s="22">
        <v>9305200</v>
      </c>
      <c r="O163" s="23">
        <v>5657200</v>
      </c>
      <c r="P163" s="23">
        <v>4937800</v>
      </c>
      <c r="Q163" s="23">
        <v>2687300</v>
      </c>
      <c r="R163" s="24">
        <f>(L163+M163+N163)/(I163+J163+K163)</f>
        <v>1.3630066483403369</v>
      </c>
      <c r="S163" s="26">
        <f>_xlfn.T.TEST(I163:K163,L163:N163,2,2)</f>
        <v>0.58414337266412497</v>
      </c>
      <c r="T163" s="24">
        <f>(P163+O163+Q163)/(K163+I163+J163)</f>
        <v>0.80423725734768758</v>
      </c>
      <c r="U163" s="26">
        <f>_xlfn.T.TEST(I163:K163,O163:Q163,2,2)</f>
        <v>0.75160673128849731</v>
      </c>
      <c r="V163" s="24">
        <f>(L163+M163+N163)/(O163+P163+Q163)</f>
        <v>1.6947817772524336</v>
      </c>
      <c r="W163" s="26">
        <f>_xlfn.T.TEST(L163:N163,O163:Q163,2,2)</f>
        <v>0.13966023350131593</v>
      </c>
    </row>
    <row r="164" spans="1:23" x14ac:dyDescent="0.2">
      <c r="A164" s="19" t="s">
        <v>492</v>
      </c>
      <c r="B164" s="20" t="s">
        <v>493</v>
      </c>
      <c r="C164" s="20" t="s">
        <v>494</v>
      </c>
      <c r="D164" s="20">
        <v>44.564</v>
      </c>
      <c r="E164" s="20">
        <v>18</v>
      </c>
      <c r="F164" s="20">
        <v>7</v>
      </c>
      <c r="G164" s="20">
        <v>50.5</v>
      </c>
      <c r="H164" s="20">
        <v>89</v>
      </c>
      <c r="I164" s="21">
        <v>5034700</v>
      </c>
      <c r="J164" s="21">
        <v>350580</v>
      </c>
      <c r="K164" s="21">
        <v>0</v>
      </c>
      <c r="L164" s="22">
        <v>0</v>
      </c>
      <c r="M164" s="22">
        <v>137790</v>
      </c>
      <c r="N164" s="22">
        <v>1783000</v>
      </c>
      <c r="O164" s="23">
        <v>0</v>
      </c>
      <c r="P164" s="23">
        <v>45394000</v>
      </c>
      <c r="Q164" s="23">
        <v>376320</v>
      </c>
      <c r="R164" s="27">
        <f>(L164+M164+N164)/(I164+J164+K164)</f>
        <v>0.35667411908015922</v>
      </c>
      <c r="S164" s="26">
        <f>_xlfn.T.TEST(I164:K164,L164:N164,2,2)</f>
        <v>0.53897690668079368</v>
      </c>
      <c r="T164" s="25">
        <f>(P164+O164+Q164)/(K164+I164+J164)</f>
        <v>8.4991532473706108</v>
      </c>
      <c r="U164" s="26">
        <f>_xlfn.T.TEST(I164:K164,O164:Q164,2,2)</f>
        <v>0.424618008970501</v>
      </c>
      <c r="V164" s="27">
        <f>(L164+M164+N164)/(O164+P164+Q164)</f>
        <v>4.1965841619634736E-2</v>
      </c>
      <c r="W164" s="26">
        <f>_xlfn.T.TEST(L164:N164,O164:Q164,2,2)</f>
        <v>0.3872967850038504</v>
      </c>
    </row>
    <row r="165" spans="1:23" x14ac:dyDescent="0.2">
      <c r="A165" s="19" t="s">
        <v>495</v>
      </c>
      <c r="B165" s="20" t="s">
        <v>496</v>
      </c>
      <c r="C165" s="20" t="s">
        <v>497</v>
      </c>
      <c r="D165" s="20">
        <v>44.853000000000002</v>
      </c>
      <c r="E165" s="20">
        <v>17</v>
      </c>
      <c r="F165" s="20">
        <v>6</v>
      </c>
      <c r="G165" s="20">
        <v>53.6</v>
      </c>
      <c r="H165" s="20">
        <v>28</v>
      </c>
      <c r="I165" s="21">
        <v>0</v>
      </c>
      <c r="J165" s="21">
        <v>0</v>
      </c>
      <c r="K165" s="21">
        <v>0</v>
      </c>
      <c r="L165" s="22">
        <v>0</v>
      </c>
      <c r="M165" s="22">
        <v>0</v>
      </c>
      <c r="N165" s="22">
        <v>0</v>
      </c>
      <c r="O165" s="23">
        <v>0</v>
      </c>
      <c r="P165" s="23">
        <v>0</v>
      </c>
      <c r="Q165" s="23">
        <v>0</v>
      </c>
      <c r="R165" s="24" t="s">
        <v>27</v>
      </c>
      <c r="S165" s="24" t="s">
        <v>27</v>
      </c>
      <c r="T165" s="24" t="s">
        <v>27</v>
      </c>
      <c r="U165" s="24" t="s">
        <v>27</v>
      </c>
      <c r="V165" s="24" t="s">
        <v>27</v>
      </c>
      <c r="W165" s="24" t="s">
        <v>27</v>
      </c>
    </row>
    <row r="166" spans="1:23" x14ac:dyDescent="0.2">
      <c r="A166" s="19" t="s">
        <v>498</v>
      </c>
      <c r="B166" s="20" t="s">
        <v>499</v>
      </c>
      <c r="C166" s="20" t="s">
        <v>500</v>
      </c>
      <c r="D166" s="20">
        <v>13.532</v>
      </c>
      <c r="E166" s="20">
        <v>7</v>
      </c>
      <c r="F166" s="20">
        <v>4</v>
      </c>
      <c r="G166" s="20">
        <v>56.6</v>
      </c>
      <c r="H166" s="20">
        <v>134</v>
      </c>
      <c r="I166" s="21">
        <v>45504000</v>
      </c>
      <c r="J166" s="21">
        <v>49249000</v>
      </c>
      <c r="K166" s="21">
        <v>40583000</v>
      </c>
      <c r="L166" s="22">
        <v>111550000</v>
      </c>
      <c r="M166" s="22">
        <v>114720000</v>
      </c>
      <c r="N166" s="22">
        <v>72930000</v>
      </c>
      <c r="O166" s="23">
        <v>166260000</v>
      </c>
      <c r="P166" s="23">
        <v>120810000</v>
      </c>
      <c r="Q166" s="23">
        <v>136580000</v>
      </c>
      <c r="R166" s="25">
        <f>(L166+M166+N166)/(I166+J166+K166)</f>
        <v>2.2107938759827395</v>
      </c>
      <c r="S166" s="28">
        <f>_xlfn.T.TEST(I166:K166,L166:N166,2,2)</f>
        <v>1.6169052314113006E-2</v>
      </c>
      <c r="T166" s="25">
        <f>(P166+O166+Q166)/(K166+I166+J166)</f>
        <v>3.1303570372997576</v>
      </c>
      <c r="U166" s="28">
        <f>_xlfn.T.TEST(I166:K166,O166:Q166,2,2)</f>
        <v>2.091201265820828E-3</v>
      </c>
      <c r="V166" s="24">
        <f>(L166+M166+N166)/(O166+P166+Q166)</f>
        <v>0.70624336126519538</v>
      </c>
      <c r="W166" s="26">
        <f>_xlfn.T.TEST(L166:N166,O166:Q166,2,2)</f>
        <v>9.3421731976427336E-2</v>
      </c>
    </row>
    <row r="167" spans="1:23" x14ac:dyDescent="0.2">
      <c r="A167" s="19" t="s">
        <v>501</v>
      </c>
      <c r="B167" s="20" t="s">
        <v>502</v>
      </c>
      <c r="C167" s="20" t="s">
        <v>503</v>
      </c>
      <c r="D167" s="20">
        <v>13.526999999999999</v>
      </c>
      <c r="E167" s="20">
        <v>4</v>
      </c>
      <c r="F167" s="20">
        <v>1</v>
      </c>
      <c r="G167" s="20">
        <v>36.1</v>
      </c>
      <c r="H167" s="20">
        <v>6</v>
      </c>
      <c r="I167" s="21">
        <v>0</v>
      </c>
      <c r="J167" s="21">
        <v>0</v>
      </c>
      <c r="K167" s="21">
        <v>0</v>
      </c>
      <c r="L167" s="22">
        <v>7821200</v>
      </c>
      <c r="M167" s="22">
        <v>8992400</v>
      </c>
      <c r="N167" s="22">
        <v>0</v>
      </c>
      <c r="O167" s="23">
        <v>0</v>
      </c>
      <c r="P167" s="23">
        <v>2410300</v>
      </c>
      <c r="Q167" s="23">
        <v>0</v>
      </c>
      <c r="R167" s="25" t="s">
        <v>50</v>
      </c>
      <c r="S167" s="26">
        <f>_xlfn.T.TEST(I167:K167,L167:N167,2,2)</f>
        <v>0.1180429505680376</v>
      </c>
      <c r="T167" s="25" t="s">
        <v>28</v>
      </c>
      <c r="U167" s="26">
        <f>_xlfn.T.TEST(I167:K167,O167:Q167,2,2)</f>
        <v>0.37390096630005903</v>
      </c>
      <c r="V167" s="25">
        <f>(L167+M167+N167)/(O167+P167+Q167)</f>
        <v>6.975729162344936</v>
      </c>
      <c r="W167" s="26">
        <f>_xlfn.T.TEST(L167:N167,O167:Q167,2,2)</f>
        <v>0.17718598731074633</v>
      </c>
    </row>
    <row r="168" spans="1:23" x14ac:dyDescent="0.2">
      <c r="A168" s="19" t="s">
        <v>504</v>
      </c>
      <c r="B168" s="20" t="s">
        <v>505</v>
      </c>
      <c r="C168" s="20" t="s">
        <v>506</v>
      </c>
      <c r="D168" s="20">
        <v>14.746</v>
      </c>
      <c r="E168" s="20">
        <v>6</v>
      </c>
      <c r="F168" s="20">
        <v>6</v>
      </c>
      <c r="G168" s="20">
        <v>43.8</v>
      </c>
      <c r="H168" s="20">
        <v>351</v>
      </c>
      <c r="I168" s="21">
        <v>408880000</v>
      </c>
      <c r="J168" s="21">
        <v>519300000</v>
      </c>
      <c r="K168" s="21">
        <v>509060000</v>
      </c>
      <c r="L168" s="22">
        <v>1413300000</v>
      </c>
      <c r="M168" s="22">
        <v>1435100000</v>
      </c>
      <c r="N168" s="22">
        <v>935330000</v>
      </c>
      <c r="O168" s="23">
        <v>1335700000</v>
      </c>
      <c r="P168" s="23">
        <v>1051100000</v>
      </c>
      <c r="Q168" s="23">
        <v>2507000000</v>
      </c>
      <c r="R168" s="25">
        <f>(L168+M168+N168)/(I168+J168+K168)</f>
        <v>2.6326361637583147</v>
      </c>
      <c r="S168" s="28">
        <f>_xlfn.T.TEST(I168:K168,L168:N168,2,2)</f>
        <v>9.3907490981706334E-3</v>
      </c>
      <c r="T168" s="25">
        <f>(P168+O168+Q168)/(K168+I168+J168)</f>
        <v>3.4049984692883584</v>
      </c>
      <c r="U168" s="26">
        <f>_xlfn.T.TEST(I168:K168,O168:Q168,2,2)</f>
        <v>6.1444888787375432E-2</v>
      </c>
      <c r="V168" s="24">
        <f>(L168+M168+N168)/(O168+P168+Q168)</f>
        <v>0.77316809023662592</v>
      </c>
      <c r="W168" s="26">
        <f>_xlfn.T.TEST(L168:N168,O168:Q168,2,2)</f>
        <v>0.47899077204212287</v>
      </c>
    </row>
    <row r="169" spans="1:23" x14ac:dyDescent="0.2">
      <c r="A169" s="19" t="s">
        <v>507</v>
      </c>
      <c r="B169" s="20" t="s">
        <v>508</v>
      </c>
      <c r="C169" s="20" t="s">
        <v>509</v>
      </c>
      <c r="D169" s="20">
        <v>39.731000000000002</v>
      </c>
      <c r="E169" s="20">
        <v>10</v>
      </c>
      <c r="F169" s="20">
        <v>10</v>
      </c>
      <c r="G169" s="20">
        <v>45.9</v>
      </c>
      <c r="H169" s="20">
        <v>111</v>
      </c>
      <c r="I169" s="21">
        <v>12074000</v>
      </c>
      <c r="J169" s="21">
        <v>7735500</v>
      </c>
      <c r="K169" s="21">
        <v>6683900</v>
      </c>
      <c r="L169" s="22">
        <v>7754600</v>
      </c>
      <c r="M169" s="22">
        <v>5930000</v>
      </c>
      <c r="N169" s="22">
        <v>6066500</v>
      </c>
      <c r="O169" s="23">
        <v>8309800</v>
      </c>
      <c r="P169" s="23">
        <v>4095600</v>
      </c>
      <c r="Q169" s="23">
        <v>4005900</v>
      </c>
      <c r="R169" s="24">
        <f>(L169+M169+N169)/(I169+J169+K169)</f>
        <v>0.74551020254101019</v>
      </c>
      <c r="S169" s="26">
        <f>_xlfn.T.TEST(I169:K169,L169:N169,2,2)</f>
        <v>0.26859042126833715</v>
      </c>
      <c r="T169" s="24">
        <f>(P169+O169+Q169)/(K169+I169+J169)</f>
        <v>0.61944861739150126</v>
      </c>
      <c r="U169" s="26">
        <f>_xlfn.T.TEST(I169:K169,O169:Q169,2,2)</f>
        <v>0.19745646958183702</v>
      </c>
      <c r="V169" s="24">
        <f>(L169+M169+N169)/(O169+P169+Q169)</f>
        <v>1.2035061207826314</v>
      </c>
      <c r="W169" s="26">
        <f>_xlfn.T.TEST(L169:N169,O169:Q169,2,2)</f>
        <v>0.50881128675605758</v>
      </c>
    </row>
    <row r="170" spans="1:23" x14ac:dyDescent="0.2">
      <c r="A170" s="19" t="s">
        <v>510</v>
      </c>
      <c r="B170" s="20" t="s">
        <v>511</v>
      </c>
      <c r="C170" s="20" t="s">
        <v>512</v>
      </c>
      <c r="D170" s="20">
        <v>7.9753999999999996</v>
      </c>
      <c r="E170" s="20">
        <v>5</v>
      </c>
      <c r="F170" s="20">
        <v>0</v>
      </c>
      <c r="G170" s="20">
        <v>79.2</v>
      </c>
      <c r="H170" s="20">
        <v>1</v>
      </c>
      <c r="I170" s="21">
        <v>0</v>
      </c>
      <c r="J170" s="21">
        <v>0</v>
      </c>
      <c r="K170" s="21">
        <v>0</v>
      </c>
      <c r="L170" s="22">
        <v>0</v>
      </c>
      <c r="M170" s="22">
        <v>0</v>
      </c>
      <c r="N170" s="22">
        <v>0</v>
      </c>
      <c r="O170" s="23">
        <v>0</v>
      </c>
      <c r="P170" s="23">
        <v>0</v>
      </c>
      <c r="Q170" s="23">
        <v>0</v>
      </c>
      <c r="R170" s="24" t="s">
        <v>27</v>
      </c>
      <c r="S170" s="24" t="s">
        <v>27</v>
      </c>
      <c r="T170" s="24" t="s">
        <v>27</v>
      </c>
      <c r="U170" s="24" t="s">
        <v>27</v>
      </c>
      <c r="V170" s="24" t="s">
        <v>27</v>
      </c>
      <c r="W170" s="24" t="s">
        <v>27</v>
      </c>
    </row>
    <row r="171" spans="1:23" x14ac:dyDescent="0.2">
      <c r="A171" s="19" t="s">
        <v>513</v>
      </c>
      <c r="B171" s="20" t="s">
        <v>514</v>
      </c>
      <c r="C171" s="20" t="s">
        <v>515</v>
      </c>
      <c r="D171" s="20">
        <v>7.9053000000000004</v>
      </c>
      <c r="E171" s="20">
        <v>6</v>
      </c>
      <c r="F171" s="20">
        <v>2</v>
      </c>
      <c r="G171" s="20">
        <v>79.2</v>
      </c>
      <c r="H171" s="20">
        <v>15</v>
      </c>
      <c r="I171" s="21">
        <v>802450</v>
      </c>
      <c r="J171" s="21">
        <v>405980</v>
      </c>
      <c r="K171" s="21">
        <v>0</v>
      </c>
      <c r="L171" s="22">
        <v>0</v>
      </c>
      <c r="M171" s="22">
        <v>0</v>
      </c>
      <c r="N171" s="22">
        <v>0</v>
      </c>
      <c r="O171" s="23">
        <v>0</v>
      </c>
      <c r="P171" s="23">
        <v>13096000</v>
      </c>
      <c r="Q171" s="23">
        <v>0</v>
      </c>
      <c r="R171" s="27">
        <f>(L171+M171+N171)/(I171+J171+K171)</f>
        <v>0</v>
      </c>
      <c r="S171" s="26">
        <f>_xlfn.T.TEST(I171:K171,L171:N171,2,2)</f>
        <v>0.1570485591909509</v>
      </c>
      <c r="T171" s="25">
        <f>(P171+O171+Q171)/(K171+I171+J171)</f>
        <v>10.837201989358093</v>
      </c>
      <c r="U171" s="26">
        <f>_xlfn.T.TEST(I171:K171,O171:Q171,2,2)</f>
        <v>0.41596402725762038</v>
      </c>
      <c r="V171" s="27">
        <f>(L171+M171+N171)/(O171+P171+Q171)</f>
        <v>0</v>
      </c>
      <c r="W171" s="26">
        <f>_xlfn.T.TEST(L171:N171,O171:Q171,2,2)</f>
        <v>0.37390096630005903</v>
      </c>
    </row>
    <row r="172" spans="1:23" x14ac:dyDescent="0.2">
      <c r="A172" s="19" t="s">
        <v>516</v>
      </c>
      <c r="B172" s="20" t="s">
        <v>517</v>
      </c>
      <c r="C172" s="20" t="s">
        <v>518</v>
      </c>
      <c r="D172" s="20">
        <v>7.8552999999999997</v>
      </c>
      <c r="E172" s="20">
        <v>5</v>
      </c>
      <c r="F172" s="20">
        <v>1</v>
      </c>
      <c r="G172" s="20">
        <v>79.2</v>
      </c>
      <c r="H172" s="20">
        <v>2</v>
      </c>
      <c r="I172" s="21">
        <v>0</v>
      </c>
      <c r="J172" s="21">
        <v>0</v>
      </c>
      <c r="K172" s="21">
        <v>0</v>
      </c>
      <c r="L172" s="22">
        <v>0</v>
      </c>
      <c r="M172" s="22">
        <v>0</v>
      </c>
      <c r="N172" s="22">
        <v>0</v>
      </c>
      <c r="O172" s="23">
        <v>0</v>
      </c>
      <c r="P172" s="23">
        <v>0</v>
      </c>
      <c r="Q172" s="23">
        <v>0</v>
      </c>
      <c r="R172" s="24" t="s">
        <v>27</v>
      </c>
      <c r="S172" s="24" t="s">
        <v>27</v>
      </c>
      <c r="T172" s="24" t="s">
        <v>27</v>
      </c>
      <c r="U172" s="24" t="s">
        <v>27</v>
      </c>
      <c r="V172" s="24" t="s">
        <v>27</v>
      </c>
      <c r="W172" s="24" t="s">
        <v>27</v>
      </c>
    </row>
    <row r="173" spans="1:23" x14ac:dyDescent="0.2">
      <c r="A173" s="19" t="s">
        <v>519</v>
      </c>
      <c r="B173" s="20" t="s">
        <v>520</v>
      </c>
      <c r="C173" s="20" t="s">
        <v>521</v>
      </c>
      <c r="D173" s="20">
        <v>152.46</v>
      </c>
      <c r="E173" s="20">
        <v>2</v>
      </c>
      <c r="F173" s="20">
        <v>2</v>
      </c>
      <c r="G173" s="20">
        <v>1.4</v>
      </c>
      <c r="H173" s="20">
        <v>13</v>
      </c>
      <c r="I173" s="21">
        <v>0</v>
      </c>
      <c r="J173" s="21">
        <v>92251000</v>
      </c>
      <c r="K173" s="21">
        <v>172550000</v>
      </c>
      <c r="L173" s="22">
        <v>80376000</v>
      </c>
      <c r="M173" s="22">
        <v>31056000</v>
      </c>
      <c r="N173" s="22">
        <v>0</v>
      </c>
      <c r="O173" s="23">
        <v>0</v>
      </c>
      <c r="P173" s="23">
        <v>0</v>
      </c>
      <c r="Q173" s="23">
        <v>2057600</v>
      </c>
      <c r="R173" s="27">
        <f>(L173+M173+N173)/(I173+J173+K173)</f>
        <v>0.42081412079259517</v>
      </c>
      <c r="S173" s="26">
        <f>_xlfn.T.TEST(I173:K173,L173:N173,2,2)</f>
        <v>0.40578504516075997</v>
      </c>
      <c r="T173" s="27">
        <f>(P173+O173+Q173)/(K173+I173+J173)</f>
        <v>7.7703634049720357E-3</v>
      </c>
      <c r="U173" s="26">
        <f>_xlfn.T.TEST(I173:K173,O173:Q173,2,2)</f>
        <v>0.15380777981382063</v>
      </c>
      <c r="V173" s="25">
        <f>(L173+M173+N173)/(O173+P173+Q173)</f>
        <v>54.15629860031104</v>
      </c>
      <c r="W173" s="26">
        <f>_xlfn.T.TEST(L173:N173,O173:Q173,2,2)</f>
        <v>0.19439744514018456</v>
      </c>
    </row>
    <row r="174" spans="1:23" x14ac:dyDescent="0.2">
      <c r="A174" s="19" t="s">
        <v>522</v>
      </c>
      <c r="B174" s="20" t="s">
        <v>523</v>
      </c>
      <c r="C174" s="20" t="s">
        <v>524</v>
      </c>
      <c r="D174" s="20">
        <v>49.606999999999999</v>
      </c>
      <c r="E174" s="20">
        <v>6</v>
      </c>
      <c r="F174" s="20">
        <v>6</v>
      </c>
      <c r="G174" s="20">
        <v>18.2</v>
      </c>
      <c r="H174" s="20">
        <v>18</v>
      </c>
      <c r="I174" s="21">
        <v>0</v>
      </c>
      <c r="J174" s="21">
        <v>0</v>
      </c>
      <c r="K174" s="21">
        <v>0</v>
      </c>
      <c r="L174" s="22">
        <v>13424000</v>
      </c>
      <c r="M174" s="22">
        <v>9707300</v>
      </c>
      <c r="N174" s="22">
        <v>2111300</v>
      </c>
      <c r="O174" s="23">
        <v>0</v>
      </c>
      <c r="P174" s="23">
        <v>0</v>
      </c>
      <c r="Q174" s="23">
        <v>0</v>
      </c>
      <c r="R174" s="25" t="s">
        <v>50</v>
      </c>
      <c r="S174" s="26">
        <f>_xlfn.T.TEST(I174:K174,L174:N174,2,2)</f>
        <v>6.4838071359911598E-2</v>
      </c>
      <c r="T174" s="25" t="s">
        <v>28</v>
      </c>
      <c r="U174" s="24" t="s">
        <v>27</v>
      </c>
      <c r="V174" s="25" t="s">
        <v>50</v>
      </c>
      <c r="W174" s="26">
        <f>_xlfn.T.TEST(L174:N174,O174:Q174,2,2)</f>
        <v>6.4838071359911598E-2</v>
      </c>
    </row>
    <row r="175" spans="1:23" x14ac:dyDescent="0.2">
      <c r="A175" s="19" t="s">
        <v>525</v>
      </c>
      <c r="B175" s="20" t="s">
        <v>526</v>
      </c>
      <c r="C175" s="20" t="s">
        <v>527</v>
      </c>
      <c r="D175" s="20">
        <v>60.54</v>
      </c>
      <c r="E175" s="20">
        <v>3</v>
      </c>
      <c r="F175" s="20">
        <v>3</v>
      </c>
      <c r="G175" s="20">
        <v>18.3</v>
      </c>
      <c r="H175" s="20">
        <v>6</v>
      </c>
      <c r="I175" s="21">
        <v>674600</v>
      </c>
      <c r="J175" s="21">
        <v>510410</v>
      </c>
      <c r="K175" s="21">
        <v>0</v>
      </c>
      <c r="L175" s="22">
        <v>0</v>
      </c>
      <c r="M175" s="22">
        <v>0</v>
      </c>
      <c r="N175" s="22">
        <v>805000</v>
      </c>
      <c r="O175" s="23">
        <v>0</v>
      </c>
      <c r="P175" s="23">
        <v>976770</v>
      </c>
      <c r="Q175" s="23">
        <v>1034800</v>
      </c>
      <c r="R175" s="24">
        <f>(L175+M175+N175)/(I175+J175+K175)</f>
        <v>0.67931916186361296</v>
      </c>
      <c r="S175" s="26">
        <f>_xlfn.T.TEST(I175:K175,L175:N175,2,2)</f>
        <v>0.72573791592591153</v>
      </c>
      <c r="T175" s="24">
        <f>(P175+O175+Q175)/(K175+I175+J175)</f>
        <v>1.6975131011552644</v>
      </c>
      <c r="U175" s="26">
        <f>_xlfn.T.TEST(I175:K175,O175:Q175,2,2)</f>
        <v>0.52124310227521242</v>
      </c>
      <c r="V175" s="27">
        <f>(L175+M175+N175)/(O175+P175+Q175)</f>
        <v>0.40018493017891499</v>
      </c>
      <c r="W175" s="26">
        <f>_xlfn.T.TEST(L175:N175,O175:Q175,2,2)</f>
        <v>0.4023220973986289</v>
      </c>
    </row>
    <row r="176" spans="1:23" x14ac:dyDescent="0.2">
      <c r="A176" s="19" t="s">
        <v>528</v>
      </c>
      <c r="B176" s="20" t="s">
        <v>529</v>
      </c>
      <c r="C176" s="20" t="s">
        <v>530</v>
      </c>
      <c r="D176" s="20">
        <v>22.536999999999999</v>
      </c>
      <c r="E176" s="20">
        <v>5</v>
      </c>
      <c r="F176" s="20">
        <v>3</v>
      </c>
      <c r="G176" s="20">
        <v>28.7</v>
      </c>
      <c r="H176" s="20">
        <v>26</v>
      </c>
      <c r="I176" s="21">
        <v>7867600</v>
      </c>
      <c r="J176" s="21">
        <v>4026500</v>
      </c>
      <c r="K176" s="21">
        <v>8419400</v>
      </c>
      <c r="L176" s="22">
        <v>3332500</v>
      </c>
      <c r="M176" s="22">
        <v>0</v>
      </c>
      <c r="N176" s="22">
        <v>4946400</v>
      </c>
      <c r="O176" s="23">
        <v>0</v>
      </c>
      <c r="P176" s="23">
        <v>7523500</v>
      </c>
      <c r="Q176" s="23">
        <v>7858900</v>
      </c>
      <c r="R176" s="27">
        <f>(L176+M176+N176)/(I176+J176+K176)</f>
        <v>0.40755655106210154</v>
      </c>
      <c r="S176" s="26">
        <f>_xlfn.T.TEST(I176:K176,L176:N176,2,2)</f>
        <v>0.11633143407321685</v>
      </c>
      <c r="T176" s="24">
        <f>(P176+O176+Q176)/(K176+I176+J176)</f>
        <v>0.75725010461023456</v>
      </c>
      <c r="U176" s="26">
        <f>_xlfn.T.TEST(I176:K176,O176:Q176,2,2)</f>
        <v>0.60281918429805637</v>
      </c>
      <c r="V176" s="24">
        <f>(L176+M176+N176)/(O176+P176+Q176)</f>
        <v>0.5382060016642396</v>
      </c>
      <c r="W176" s="26">
        <f>_xlfn.T.TEST(L176:N176,O176:Q176,2,2)</f>
        <v>0.4671677080821694</v>
      </c>
    </row>
    <row r="177" spans="1:23" x14ac:dyDescent="0.2">
      <c r="A177" s="19" t="s">
        <v>531</v>
      </c>
      <c r="B177" s="20" t="s">
        <v>532</v>
      </c>
      <c r="C177" s="20" t="s">
        <v>533</v>
      </c>
      <c r="D177" s="20">
        <v>11.737</v>
      </c>
      <c r="E177" s="20">
        <v>3</v>
      </c>
      <c r="F177" s="20">
        <v>3</v>
      </c>
      <c r="G177" s="20">
        <v>29.5</v>
      </c>
      <c r="H177" s="20">
        <v>4</v>
      </c>
      <c r="I177" s="21">
        <v>0</v>
      </c>
      <c r="J177" s="21">
        <v>0</v>
      </c>
      <c r="K177" s="21">
        <v>0</v>
      </c>
      <c r="L177" s="22">
        <v>0</v>
      </c>
      <c r="M177" s="22">
        <v>0</v>
      </c>
      <c r="N177" s="22">
        <v>0</v>
      </c>
      <c r="O177" s="23">
        <v>0</v>
      </c>
      <c r="P177" s="23">
        <v>0</v>
      </c>
      <c r="Q177" s="23">
        <v>0</v>
      </c>
      <c r="R177" s="24" t="s">
        <v>27</v>
      </c>
      <c r="S177" s="24" t="s">
        <v>27</v>
      </c>
      <c r="T177" s="24" t="s">
        <v>27</v>
      </c>
      <c r="U177" s="24" t="s">
        <v>27</v>
      </c>
      <c r="V177" s="24" t="s">
        <v>27</v>
      </c>
      <c r="W177" s="24" t="s">
        <v>27</v>
      </c>
    </row>
    <row r="178" spans="1:23" x14ac:dyDescent="0.2">
      <c r="A178" s="19" t="s">
        <v>534</v>
      </c>
      <c r="B178" s="20" t="s">
        <v>535</v>
      </c>
      <c r="C178" s="20" t="s">
        <v>536</v>
      </c>
      <c r="D178" s="20">
        <v>35.015000000000001</v>
      </c>
      <c r="E178" s="20">
        <v>5</v>
      </c>
      <c r="F178" s="20">
        <v>5</v>
      </c>
      <c r="G178" s="20">
        <v>20.7</v>
      </c>
      <c r="H178" s="20">
        <v>43</v>
      </c>
      <c r="I178" s="21">
        <v>13619000</v>
      </c>
      <c r="J178" s="21">
        <v>17893000</v>
      </c>
      <c r="K178" s="21">
        <v>8551000</v>
      </c>
      <c r="L178" s="22">
        <v>7371100</v>
      </c>
      <c r="M178" s="22">
        <v>7505700</v>
      </c>
      <c r="N178" s="22">
        <v>5555900</v>
      </c>
      <c r="O178" s="23">
        <v>12471000</v>
      </c>
      <c r="P178" s="23">
        <v>5177300</v>
      </c>
      <c r="Q178" s="23">
        <v>4298900</v>
      </c>
      <c r="R178" s="24">
        <f>(L178+M178+N178)/(I178+J178+K178)</f>
        <v>0.51001422759154336</v>
      </c>
      <c r="S178" s="26">
        <f>_xlfn.T.TEST(I178:K178,L178:N178,2,2)</f>
        <v>7.7636723681943992E-2</v>
      </c>
      <c r="T178" s="24">
        <f>(P178+O178+Q178)/(K178+I178+J178)</f>
        <v>0.5478171879290118</v>
      </c>
      <c r="U178" s="26">
        <f>_xlfn.T.TEST(I178:K178,O178:Q178,2,2)</f>
        <v>0.18183606688745563</v>
      </c>
      <c r="V178" s="24">
        <f>(L178+M178+N178)/(O178+P178+Q178)</f>
        <v>0.93099347524969012</v>
      </c>
      <c r="W178" s="26">
        <f>_xlfn.T.TEST(L178:N178,O178:Q178,2,2)</f>
        <v>0.85899403404618468</v>
      </c>
    </row>
    <row r="179" spans="1:23" x14ac:dyDescent="0.2">
      <c r="A179" s="19" t="s">
        <v>537</v>
      </c>
      <c r="B179" s="20" t="s">
        <v>538</v>
      </c>
      <c r="C179" s="20" t="s">
        <v>539</v>
      </c>
      <c r="D179" s="20">
        <v>15.887</v>
      </c>
      <c r="E179" s="20">
        <v>10</v>
      </c>
      <c r="F179" s="20">
        <v>10</v>
      </c>
      <c r="G179" s="20">
        <v>69.400000000000006</v>
      </c>
      <c r="H179" s="20">
        <v>296</v>
      </c>
      <c r="I179" s="21">
        <v>313820000</v>
      </c>
      <c r="J179" s="21">
        <v>344330000</v>
      </c>
      <c r="K179" s="21">
        <v>320940000</v>
      </c>
      <c r="L179" s="22">
        <v>152870000</v>
      </c>
      <c r="M179" s="22">
        <v>167420000</v>
      </c>
      <c r="N179" s="22">
        <v>169670000</v>
      </c>
      <c r="O179" s="23">
        <v>136840000</v>
      </c>
      <c r="P179" s="23">
        <v>220690000</v>
      </c>
      <c r="Q179" s="23">
        <v>377470000</v>
      </c>
      <c r="R179" s="27">
        <f>(L179+M179+N179)/(I179+J179+K179)</f>
        <v>0.50042386297480312</v>
      </c>
      <c r="S179" s="28">
        <f>_xlfn.T.TEST(I179:K179,L179:N179,2,2)</f>
        <v>1.0476357805963906E-4</v>
      </c>
      <c r="T179" s="24">
        <f>(P179+O179+Q179)/(K179+I179+J179)</f>
        <v>0.7506970758561522</v>
      </c>
      <c r="U179" s="26">
        <f>_xlfn.T.TEST(I179:K179,O179:Q179,2,2)</f>
        <v>0.31641514049096137</v>
      </c>
      <c r="V179" s="24">
        <f>(L179+M179+N179)/(O179+P179+Q179)</f>
        <v>0.66661224489795923</v>
      </c>
      <c r="W179" s="26">
        <f>_xlfn.T.TEST(L179:N179,O179:Q179,2,2)</f>
        <v>0.31237277286178428</v>
      </c>
    </row>
    <row r="180" spans="1:23" x14ac:dyDescent="0.2">
      <c r="A180" s="19" t="s">
        <v>540</v>
      </c>
      <c r="B180" s="20" t="s">
        <v>541</v>
      </c>
      <c r="C180" s="20" t="s">
        <v>542</v>
      </c>
      <c r="D180" s="20">
        <v>30.791</v>
      </c>
      <c r="E180" s="20">
        <v>6</v>
      </c>
      <c r="F180" s="20">
        <v>6</v>
      </c>
      <c r="G180" s="20">
        <v>29</v>
      </c>
      <c r="H180" s="20">
        <v>22</v>
      </c>
      <c r="I180" s="21">
        <v>3550600</v>
      </c>
      <c r="J180" s="21">
        <v>1376800</v>
      </c>
      <c r="K180" s="21">
        <v>814820</v>
      </c>
      <c r="L180" s="22">
        <v>0</v>
      </c>
      <c r="M180" s="22">
        <v>0</v>
      </c>
      <c r="N180" s="22">
        <v>12482000</v>
      </c>
      <c r="O180" s="23">
        <v>0</v>
      </c>
      <c r="P180" s="23">
        <v>3383800</v>
      </c>
      <c r="Q180" s="23">
        <v>2857700</v>
      </c>
      <c r="R180" s="25">
        <f>(L180+M180+N180)/(I180+J180+K180)</f>
        <v>2.1737237514410803</v>
      </c>
      <c r="S180" s="26">
        <f>_xlfn.T.TEST(I180:K180,L180:N180,2,2)</f>
        <v>0.62453153102524339</v>
      </c>
      <c r="T180" s="24">
        <f>(P180+O180+Q180)/(K180+I180+J180)</f>
        <v>1.0869489500576432</v>
      </c>
      <c r="U180" s="26">
        <f>_xlfn.T.TEST(I180:K180,O180:Q180,2,2)</f>
        <v>0.90728879688902631</v>
      </c>
      <c r="V180" s="25">
        <f>(L180+M180+N180)/(O180+P180+Q180)</f>
        <v>1.9998397821036611</v>
      </c>
      <c r="W180" s="26">
        <f>_xlfn.T.TEST(L180:N180,O180:Q180,2,2)</f>
        <v>0.65321819621334409</v>
      </c>
    </row>
    <row r="181" spans="1:23" x14ac:dyDescent="0.2">
      <c r="A181" s="19" t="s">
        <v>543</v>
      </c>
      <c r="B181" s="20" t="s">
        <v>544</v>
      </c>
      <c r="C181" s="20" t="s">
        <v>545</v>
      </c>
      <c r="D181" s="20">
        <v>50.151000000000003</v>
      </c>
      <c r="E181" s="20">
        <v>4</v>
      </c>
      <c r="F181" s="20">
        <v>1</v>
      </c>
      <c r="G181" s="20">
        <v>12</v>
      </c>
      <c r="H181" s="20">
        <v>1</v>
      </c>
      <c r="I181" s="21">
        <v>0</v>
      </c>
      <c r="J181" s="21">
        <v>0</v>
      </c>
      <c r="K181" s="21">
        <v>0</v>
      </c>
      <c r="L181" s="22">
        <v>0</v>
      </c>
      <c r="M181" s="22">
        <v>0</v>
      </c>
      <c r="N181" s="22">
        <v>0</v>
      </c>
      <c r="O181" s="23">
        <v>0</v>
      </c>
      <c r="P181" s="23">
        <v>0</v>
      </c>
      <c r="Q181" s="23">
        <v>0</v>
      </c>
      <c r="R181" s="24" t="s">
        <v>27</v>
      </c>
      <c r="S181" s="24" t="s">
        <v>27</v>
      </c>
      <c r="T181" s="24" t="s">
        <v>27</v>
      </c>
      <c r="U181" s="24" t="s">
        <v>27</v>
      </c>
      <c r="V181" s="24" t="s">
        <v>27</v>
      </c>
      <c r="W181" s="24" t="s">
        <v>27</v>
      </c>
    </row>
    <row r="182" spans="1:23" x14ac:dyDescent="0.2">
      <c r="A182" s="19" t="s">
        <v>546</v>
      </c>
      <c r="B182" s="20" t="s">
        <v>547</v>
      </c>
      <c r="C182" s="20" t="s">
        <v>548</v>
      </c>
      <c r="D182" s="20">
        <v>49.923999999999999</v>
      </c>
      <c r="E182" s="20">
        <v>5</v>
      </c>
      <c r="F182" s="20">
        <v>2</v>
      </c>
      <c r="G182" s="20">
        <v>15.6</v>
      </c>
      <c r="H182" s="20">
        <v>8</v>
      </c>
      <c r="I182" s="21">
        <v>0</v>
      </c>
      <c r="J182" s="21">
        <v>0</v>
      </c>
      <c r="K182" s="21">
        <v>0</v>
      </c>
      <c r="L182" s="22">
        <v>0</v>
      </c>
      <c r="M182" s="22">
        <v>0</v>
      </c>
      <c r="N182" s="22">
        <v>0</v>
      </c>
      <c r="O182" s="23">
        <v>0</v>
      </c>
      <c r="P182" s="23">
        <v>0</v>
      </c>
      <c r="Q182" s="23">
        <v>0</v>
      </c>
      <c r="R182" s="24" t="s">
        <v>27</v>
      </c>
      <c r="S182" s="24" t="s">
        <v>27</v>
      </c>
      <c r="T182" s="24" t="s">
        <v>27</v>
      </c>
      <c r="U182" s="24" t="s">
        <v>27</v>
      </c>
      <c r="V182" s="24" t="s">
        <v>27</v>
      </c>
      <c r="W182" s="24" t="s">
        <v>27</v>
      </c>
    </row>
    <row r="183" spans="1:23" x14ac:dyDescent="0.2">
      <c r="A183" s="19" t="s">
        <v>549</v>
      </c>
      <c r="B183" s="20" t="s">
        <v>550</v>
      </c>
      <c r="C183" s="20" t="s">
        <v>551</v>
      </c>
      <c r="D183" s="20">
        <v>49.83</v>
      </c>
      <c r="E183" s="20">
        <v>4</v>
      </c>
      <c r="F183" s="20">
        <v>2</v>
      </c>
      <c r="G183" s="20">
        <v>15.1</v>
      </c>
      <c r="H183" s="20">
        <v>11</v>
      </c>
      <c r="I183" s="21">
        <v>0</v>
      </c>
      <c r="J183" s="21">
        <v>0</v>
      </c>
      <c r="K183" s="21">
        <v>0</v>
      </c>
      <c r="L183" s="22">
        <v>0</v>
      </c>
      <c r="M183" s="22">
        <v>0</v>
      </c>
      <c r="N183" s="22">
        <v>0</v>
      </c>
      <c r="O183" s="23">
        <v>0</v>
      </c>
      <c r="P183" s="23">
        <v>0</v>
      </c>
      <c r="Q183" s="23">
        <v>0</v>
      </c>
      <c r="R183" s="24" t="s">
        <v>27</v>
      </c>
      <c r="S183" s="24" t="s">
        <v>27</v>
      </c>
      <c r="T183" s="24" t="s">
        <v>27</v>
      </c>
      <c r="U183" s="24" t="s">
        <v>27</v>
      </c>
      <c r="V183" s="24" t="s">
        <v>27</v>
      </c>
      <c r="W183" s="24" t="s">
        <v>27</v>
      </c>
    </row>
    <row r="184" spans="1:23" x14ac:dyDescent="0.2">
      <c r="A184" s="19" t="s">
        <v>552</v>
      </c>
      <c r="B184" s="20" t="s">
        <v>553</v>
      </c>
      <c r="C184" s="20" t="s">
        <v>554</v>
      </c>
      <c r="D184" s="20">
        <v>14.728</v>
      </c>
      <c r="E184" s="20">
        <v>2</v>
      </c>
      <c r="F184" s="20">
        <v>2</v>
      </c>
      <c r="G184" s="20">
        <v>19.5</v>
      </c>
      <c r="H184" s="20">
        <v>17</v>
      </c>
      <c r="I184" s="21">
        <v>4263900</v>
      </c>
      <c r="J184" s="21">
        <v>2910300</v>
      </c>
      <c r="K184" s="21">
        <v>0</v>
      </c>
      <c r="L184" s="22">
        <v>0</v>
      </c>
      <c r="M184" s="22">
        <v>0</v>
      </c>
      <c r="N184" s="22">
        <v>17120000</v>
      </c>
      <c r="O184" s="23">
        <v>3934600</v>
      </c>
      <c r="P184" s="23">
        <v>8505400</v>
      </c>
      <c r="Q184" s="23">
        <v>3575100</v>
      </c>
      <c r="R184" s="25">
        <f t="shared" ref="R184:R189" si="49">(L184+M184+N184)/(I184+J184+K184)</f>
        <v>2.3863287892726714</v>
      </c>
      <c r="S184" s="26">
        <f t="shared" ref="S184:S189" si="50">_xlfn.T.TEST(I184:K184,L184:N184,2,2)</f>
        <v>0.60081704973547456</v>
      </c>
      <c r="T184" s="25">
        <f t="shared" ref="T184:T189" si="51">(P184+O184+Q184)/(K184+I184+J184)</f>
        <v>2.2323185860444372</v>
      </c>
      <c r="U184" s="26">
        <f t="shared" ref="U184:U189" si="52">_xlfn.T.TEST(I184:K184,O184:Q184,2,2)</f>
        <v>0.21928910270401869</v>
      </c>
      <c r="V184" s="24">
        <f t="shared" ref="V184:V189" si="53">(L184+M184+N184)/(O184+P184+Q184)</f>
        <v>1.0689911396119911</v>
      </c>
      <c r="W184" s="26">
        <f t="shared" ref="W184:W189" si="54">_xlfn.T.TEST(L184:N184,O184:Q184,2,2)</f>
        <v>0.95340313131856191</v>
      </c>
    </row>
    <row r="185" spans="1:23" x14ac:dyDescent="0.2">
      <c r="A185" s="19" t="s">
        <v>555</v>
      </c>
      <c r="B185" s="20" t="s">
        <v>556</v>
      </c>
      <c r="C185" s="20" t="s">
        <v>557</v>
      </c>
      <c r="D185" s="20">
        <v>52.917000000000002</v>
      </c>
      <c r="E185" s="20">
        <v>4</v>
      </c>
      <c r="F185" s="20">
        <v>4</v>
      </c>
      <c r="G185" s="20">
        <v>9.6999999999999993</v>
      </c>
      <c r="H185" s="20">
        <v>9</v>
      </c>
      <c r="I185" s="21">
        <v>658920</v>
      </c>
      <c r="J185" s="21">
        <v>0</v>
      </c>
      <c r="K185" s="21">
        <v>1948300</v>
      </c>
      <c r="L185" s="22">
        <v>0</v>
      </c>
      <c r="M185" s="22">
        <v>0</v>
      </c>
      <c r="N185" s="22">
        <v>1830300</v>
      </c>
      <c r="O185" s="23">
        <v>1320100</v>
      </c>
      <c r="P185" s="23">
        <v>0</v>
      </c>
      <c r="Q185" s="23">
        <v>0</v>
      </c>
      <c r="R185" s="24">
        <f t="shared" si="49"/>
        <v>0.70201210484730858</v>
      </c>
      <c r="S185" s="26">
        <f t="shared" si="50"/>
        <v>0.77230617558474224</v>
      </c>
      <c r="T185" s="24">
        <f t="shared" si="51"/>
        <v>0.50632474436372843</v>
      </c>
      <c r="U185" s="26">
        <f t="shared" si="52"/>
        <v>0.58423118015132425</v>
      </c>
      <c r="V185" s="24">
        <f t="shared" si="53"/>
        <v>1.3864858722824029</v>
      </c>
      <c r="W185" s="26">
        <f t="shared" si="54"/>
        <v>0.83221941605442851</v>
      </c>
    </row>
    <row r="186" spans="1:23" x14ac:dyDescent="0.2">
      <c r="A186" s="19" t="s">
        <v>558</v>
      </c>
      <c r="B186" s="20" t="s">
        <v>559</v>
      </c>
      <c r="C186" s="20" t="s">
        <v>560</v>
      </c>
      <c r="D186" s="20">
        <v>54.305</v>
      </c>
      <c r="E186" s="20">
        <v>10</v>
      </c>
      <c r="F186" s="20">
        <v>10</v>
      </c>
      <c r="G186" s="20">
        <v>25.9</v>
      </c>
      <c r="H186" s="20">
        <v>137</v>
      </c>
      <c r="I186" s="21">
        <v>43314000</v>
      </c>
      <c r="J186" s="21">
        <v>48826000</v>
      </c>
      <c r="K186" s="21">
        <v>46831000</v>
      </c>
      <c r="L186" s="22">
        <v>53935000</v>
      </c>
      <c r="M186" s="22">
        <v>38701000</v>
      </c>
      <c r="N186" s="22">
        <v>59562000</v>
      </c>
      <c r="O186" s="23">
        <v>34834000</v>
      </c>
      <c r="P186" s="23">
        <v>41944000</v>
      </c>
      <c r="Q186" s="23">
        <v>55771000</v>
      </c>
      <c r="R186" s="24">
        <f t="shared" si="49"/>
        <v>1.0951781306891366</v>
      </c>
      <c r="S186" s="26">
        <f t="shared" si="50"/>
        <v>0.5309604088029517</v>
      </c>
      <c r="T186" s="24">
        <f t="shared" si="51"/>
        <v>0.95378891999050164</v>
      </c>
      <c r="U186" s="26">
        <f t="shared" si="52"/>
        <v>0.75314405410877749</v>
      </c>
      <c r="V186" s="24">
        <f t="shared" si="53"/>
        <v>1.1482395189703432</v>
      </c>
      <c r="W186" s="26">
        <f t="shared" si="54"/>
        <v>0.49588216420386216</v>
      </c>
    </row>
    <row r="187" spans="1:23" x14ac:dyDescent="0.2">
      <c r="A187" s="19" t="s">
        <v>561</v>
      </c>
      <c r="B187" s="20" t="s">
        <v>562</v>
      </c>
      <c r="C187" s="20" t="s">
        <v>563</v>
      </c>
      <c r="D187" s="20">
        <v>34.258000000000003</v>
      </c>
      <c r="E187" s="20">
        <v>8</v>
      </c>
      <c r="F187" s="20">
        <v>8</v>
      </c>
      <c r="G187" s="20">
        <v>36.9</v>
      </c>
      <c r="H187" s="20">
        <v>21</v>
      </c>
      <c r="I187" s="21">
        <v>7695400</v>
      </c>
      <c r="J187" s="21">
        <v>819550</v>
      </c>
      <c r="K187" s="21">
        <v>582580</v>
      </c>
      <c r="L187" s="22">
        <v>963010</v>
      </c>
      <c r="M187" s="22">
        <v>639300</v>
      </c>
      <c r="N187" s="22">
        <v>3441500</v>
      </c>
      <c r="O187" s="23">
        <v>285280</v>
      </c>
      <c r="P187" s="23">
        <v>1787400</v>
      </c>
      <c r="Q187" s="23">
        <v>1623500</v>
      </c>
      <c r="R187" s="24">
        <f t="shared" si="49"/>
        <v>0.55441531932293708</v>
      </c>
      <c r="S187" s="26">
        <f t="shared" si="50"/>
        <v>0.61682649825245728</v>
      </c>
      <c r="T187" s="27">
        <f t="shared" si="51"/>
        <v>0.40628390343312965</v>
      </c>
      <c r="U187" s="26">
        <f t="shared" si="52"/>
        <v>0.49154557213570033</v>
      </c>
      <c r="V187" s="24">
        <f t="shared" si="53"/>
        <v>1.3646007499634758</v>
      </c>
      <c r="W187" s="26">
        <f t="shared" si="54"/>
        <v>0.67797520070389727</v>
      </c>
    </row>
    <row r="188" spans="1:23" x14ac:dyDescent="0.2">
      <c r="A188" s="19" t="s">
        <v>564</v>
      </c>
      <c r="B188" s="20" t="s">
        <v>565</v>
      </c>
      <c r="C188" s="20" t="s">
        <v>566</v>
      </c>
      <c r="D188" s="20">
        <v>23.379000000000001</v>
      </c>
      <c r="E188" s="20">
        <v>7</v>
      </c>
      <c r="F188" s="20">
        <v>1</v>
      </c>
      <c r="G188" s="20">
        <v>40.700000000000003</v>
      </c>
      <c r="H188" s="20">
        <v>5</v>
      </c>
      <c r="I188" s="21">
        <v>1920500</v>
      </c>
      <c r="J188" s="21">
        <v>0</v>
      </c>
      <c r="K188" s="21">
        <v>2514500</v>
      </c>
      <c r="L188" s="22">
        <v>0</v>
      </c>
      <c r="M188" s="22">
        <v>1252400</v>
      </c>
      <c r="N188" s="22">
        <v>0</v>
      </c>
      <c r="O188" s="23">
        <v>0</v>
      </c>
      <c r="P188" s="23">
        <v>2987100</v>
      </c>
      <c r="Q188" s="23">
        <v>3626900</v>
      </c>
      <c r="R188" s="27">
        <f t="shared" si="49"/>
        <v>0.28239007891770013</v>
      </c>
      <c r="S188" s="26">
        <f t="shared" si="50"/>
        <v>0.28779695330453564</v>
      </c>
      <c r="T188" s="24">
        <f t="shared" si="51"/>
        <v>1.4913190529875986</v>
      </c>
      <c r="U188" s="26">
        <f t="shared" si="52"/>
        <v>0.61933434400683374</v>
      </c>
      <c r="V188" s="27">
        <f t="shared" si="53"/>
        <v>0.18935591170244934</v>
      </c>
      <c r="W188" s="26">
        <f t="shared" si="54"/>
        <v>0.20851067499738135</v>
      </c>
    </row>
    <row r="189" spans="1:23" x14ac:dyDescent="0.2">
      <c r="A189" s="19" t="s">
        <v>567</v>
      </c>
      <c r="B189" s="20" t="s">
        <v>568</v>
      </c>
      <c r="C189" s="20" t="s">
        <v>566</v>
      </c>
      <c r="D189" s="20">
        <v>48.933999999999997</v>
      </c>
      <c r="E189" s="20">
        <v>7</v>
      </c>
      <c r="F189" s="20">
        <v>1</v>
      </c>
      <c r="G189" s="20">
        <v>25.7</v>
      </c>
      <c r="H189" s="20">
        <v>25</v>
      </c>
      <c r="I189" s="21">
        <v>3979100</v>
      </c>
      <c r="J189" s="21">
        <v>2106600</v>
      </c>
      <c r="K189" s="21">
        <v>3329300</v>
      </c>
      <c r="L189" s="22">
        <v>4659100</v>
      </c>
      <c r="M189" s="22">
        <v>2469500</v>
      </c>
      <c r="N189" s="22">
        <v>4418300</v>
      </c>
      <c r="O189" s="23">
        <v>5269500</v>
      </c>
      <c r="P189" s="23">
        <v>2770300</v>
      </c>
      <c r="Q189" s="23">
        <v>3162600</v>
      </c>
      <c r="R189" s="24">
        <f t="shared" si="49"/>
        <v>1.2264365374402548</v>
      </c>
      <c r="S189" s="26">
        <f t="shared" si="50"/>
        <v>0.46663016191793188</v>
      </c>
      <c r="T189" s="24">
        <f t="shared" si="51"/>
        <v>1.1898459904407859</v>
      </c>
      <c r="U189" s="26">
        <f t="shared" si="52"/>
        <v>0.56477417992972168</v>
      </c>
      <c r="V189" s="24">
        <f t="shared" si="53"/>
        <v>1.0307523387845461</v>
      </c>
      <c r="W189" s="26">
        <f t="shared" si="54"/>
        <v>0.91743994512490024</v>
      </c>
    </row>
    <row r="190" spans="1:23" x14ac:dyDescent="0.2">
      <c r="A190" s="19" t="s">
        <v>569</v>
      </c>
      <c r="B190" s="20" t="s">
        <v>570</v>
      </c>
      <c r="C190" s="20" t="s">
        <v>571</v>
      </c>
      <c r="D190" s="20">
        <v>16.837</v>
      </c>
      <c r="E190" s="20">
        <v>3</v>
      </c>
      <c r="F190" s="20">
        <v>3</v>
      </c>
      <c r="G190" s="20">
        <v>30.9</v>
      </c>
      <c r="H190" s="20">
        <v>5</v>
      </c>
      <c r="I190" s="21">
        <v>0</v>
      </c>
      <c r="J190" s="21">
        <v>0</v>
      </c>
      <c r="K190" s="21">
        <v>0</v>
      </c>
      <c r="L190" s="22">
        <v>0</v>
      </c>
      <c r="M190" s="22">
        <v>0</v>
      </c>
      <c r="N190" s="22">
        <v>0</v>
      </c>
      <c r="O190" s="23">
        <v>0</v>
      </c>
      <c r="P190" s="23">
        <v>0</v>
      </c>
      <c r="Q190" s="23">
        <v>0</v>
      </c>
      <c r="R190" s="24" t="s">
        <v>27</v>
      </c>
      <c r="S190" s="24" t="s">
        <v>27</v>
      </c>
      <c r="T190" s="24" t="s">
        <v>27</v>
      </c>
      <c r="U190" s="24" t="s">
        <v>27</v>
      </c>
      <c r="V190" s="24" t="s">
        <v>27</v>
      </c>
      <c r="W190" s="24" t="s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0T16:40:57Z</dcterms:created>
  <dcterms:modified xsi:type="dcterms:W3CDTF">2021-11-10T16:42:18Z</dcterms:modified>
</cp:coreProperties>
</file>